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52" windowHeight="11805" tabRatio="726" firstSheet="5" activeTab="19"/>
  </bookViews>
  <sheets>
    <sheet name="Fig1B" sheetId="2" r:id="rId1"/>
    <sheet name="Fig1C" sheetId="1" r:id="rId2"/>
    <sheet name="FigE left" sheetId="3" r:id="rId3"/>
    <sheet name="Fig1E right" sheetId="4" r:id="rId4"/>
    <sheet name="Fig1F" sheetId="5" r:id="rId5"/>
    <sheet name="Fig2A and B" sheetId="6" r:id="rId6"/>
    <sheet name="Fig2G and J" sheetId="7" r:id="rId7"/>
    <sheet name="Fig3B" sheetId="8" r:id="rId8"/>
    <sheet name="Fig3C" sheetId="9" r:id="rId9"/>
    <sheet name="Fig3E" sheetId="10" r:id="rId10"/>
    <sheet name="Fig3F" sheetId="11" r:id="rId11"/>
    <sheet name="Fig5A" sheetId="12" r:id="rId12"/>
    <sheet name="Fig5B" sheetId="13" r:id="rId13"/>
    <sheet name="Fig5C" sheetId="14" r:id="rId14"/>
    <sheet name="Fig6C" sheetId="15" r:id="rId15"/>
    <sheet name="Fig6H" sheetId="16" r:id="rId16"/>
    <sheet name="Fig7D" sheetId="17" r:id="rId17"/>
    <sheet name="Fig8A" sheetId="18" r:id="rId18"/>
    <sheet name="Fig8B" sheetId="19" r:id="rId19"/>
    <sheet name="Supplementary Fig1B and 1C" sheetId="20" r:id="rId20"/>
    <sheet name="Supplementary Fig1E and 1G" sheetId="22" r:id="rId21"/>
    <sheet name="Supplementary Fig2A" sheetId="24" r:id="rId22"/>
    <sheet name="Supplementary Fig2B" sheetId="25" r:id="rId23"/>
    <sheet name="Supplementary Fig2C" sheetId="26" r:id="rId24"/>
  </sheets>
  <externalReferences>
    <externalReference r:id="rId2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54" uniqueCount="187">
  <si>
    <t>450mm</t>
  </si>
  <si>
    <t>Average</t>
  </si>
  <si>
    <t>A</t>
  </si>
  <si>
    <t>B</t>
  </si>
  <si>
    <t>C</t>
  </si>
  <si>
    <t>D</t>
  </si>
  <si>
    <t>E</t>
  </si>
  <si>
    <t>F</t>
  </si>
  <si>
    <t>G</t>
  </si>
  <si>
    <t>H</t>
  </si>
  <si>
    <t>con</t>
  </si>
  <si>
    <t>OA</t>
  </si>
  <si>
    <t>NC</t>
  </si>
  <si>
    <t>TRIM28-OE</t>
  </si>
  <si>
    <t>Repeat1</t>
  </si>
  <si>
    <t>Repeat2</t>
  </si>
  <si>
    <t>Repeat3</t>
  </si>
  <si>
    <t>Statistical results</t>
  </si>
  <si>
    <t>Group</t>
  </si>
  <si>
    <t>N</t>
  </si>
  <si>
    <t>Mean</t>
  </si>
  <si>
    <t>SD</t>
  </si>
  <si>
    <t>Statistic</t>
  </si>
  <si>
    <t>Value</t>
  </si>
  <si>
    <t>0h</t>
  </si>
  <si>
    <t>Control (Vec)</t>
  </si>
  <si>
    <t>Levene’s Test F</t>
  </si>
  <si>
    <t>Treatment (OE)</t>
  </si>
  <si>
    <t>Levene’s Test p</t>
  </si>
  <si>
    <t>t</t>
  </si>
  <si>
    <t>df</t>
  </si>
  <si>
    <t>p (two-tailed)</t>
  </si>
  <si>
    <t>8h</t>
  </si>
  <si>
    <t>12h</t>
  </si>
  <si>
    <r>
      <rPr>
        <sz val="11"/>
        <color theme="1"/>
        <rFont val="宋体"/>
        <charset val="134"/>
      </rPr>
      <t>＜</t>
    </r>
    <r>
      <rPr>
        <sz val="11"/>
        <color theme="1"/>
        <rFont val="Times New Roman"/>
        <charset val="134"/>
      </rPr>
      <t>0.001</t>
    </r>
  </si>
  <si>
    <t xml:space="preserve">Fig1C </t>
  </si>
  <si>
    <t>Vec</t>
  </si>
  <si>
    <t>TRI28 OE</t>
  </si>
  <si>
    <t>IFN-b</t>
  </si>
  <si>
    <t>ISG-15</t>
  </si>
  <si>
    <t>ISG-54</t>
  </si>
  <si>
    <t>ISG-56</t>
  </si>
  <si>
    <t>IL-1b</t>
  </si>
  <si>
    <t>NC+mock</t>
  </si>
  <si>
    <t>1#siRNA+mock</t>
  </si>
  <si>
    <t>2#siRNA+mock</t>
  </si>
  <si>
    <t>Test</t>
  </si>
  <si>
    <t>Levene Statistic</t>
  </si>
  <si>
    <t>df1</t>
  </si>
  <si>
    <t>df2</t>
  </si>
  <si>
    <t>Sig.</t>
  </si>
  <si>
    <t>Based on Mean</t>
  </si>
  <si>
    <t>Based on Median</t>
  </si>
  <si>
    <t>Based on Median and with adjusted df</t>
  </si>
  <si>
    <t>Based on trimmed Mean</t>
  </si>
  <si>
    <t>Multiple Comparisons (LSD)</t>
  </si>
  <si>
    <t>Comparison (I vs J)</t>
  </si>
  <si>
    <t>Mean Difference</t>
  </si>
  <si>
    <t>Std. Error</t>
  </si>
  <si>
    <t>P value</t>
  </si>
  <si>
    <t>95% CI Lower</t>
  </si>
  <si>
    <t>95% CI Upper</t>
  </si>
  <si>
    <t>siRNA 1#</t>
  </si>
  <si>
    <t>siRNA 2#</t>
  </si>
  <si>
    <t>NC+SEV</t>
  </si>
  <si>
    <t>1#siRNA+sev</t>
  </si>
  <si>
    <t>2#siRNA+sev</t>
  </si>
  <si>
    <t>LSD</t>
  </si>
  <si>
    <t>＜0.001</t>
  </si>
  <si>
    <t>Time</t>
  </si>
  <si>
    <t>TRIM28-KD</t>
  </si>
  <si>
    <t>TRI28 KD</t>
  </si>
  <si>
    <t>Control (NC)</t>
  </si>
  <si>
    <t>Treatment (KD)</t>
  </si>
  <si>
    <t>Fig2A</t>
  </si>
  <si>
    <t>TRIM28 OE</t>
  </si>
  <si>
    <t>EV71</t>
  </si>
  <si>
    <t xml:space="preserve">Control </t>
  </si>
  <si>
    <t xml:space="preserve">Treatment </t>
  </si>
  <si>
    <t>24h</t>
  </si>
  <si>
    <t>Fig2B</t>
  </si>
  <si>
    <t>TRIM28 KD</t>
  </si>
  <si>
    <t>Fig2G</t>
  </si>
  <si>
    <t>plaques</t>
  </si>
  <si>
    <t>PFU/ml</t>
  </si>
  <si>
    <t>Fig2J</t>
  </si>
  <si>
    <t>Body weight</t>
  </si>
  <si>
    <t>dpi</t>
  </si>
  <si>
    <t>VSV+WT</t>
  </si>
  <si>
    <t>VSV+TRIM28 KD</t>
  </si>
  <si>
    <t>Repeat4</t>
  </si>
  <si>
    <t>Repeat5</t>
  </si>
  <si>
    <t>Repeat6</t>
  </si>
  <si>
    <t>VSV mRNA</t>
  </si>
  <si>
    <t>VSV+TRIM28-KD</t>
  </si>
  <si>
    <t>Fig3F Left</t>
  </si>
  <si>
    <t>pcr lung IFNa4</t>
  </si>
  <si>
    <t>PBS+WT</t>
  </si>
  <si>
    <t>PBS+TRIM28-KD</t>
  </si>
  <si>
    <t>Fig3F Right</t>
  </si>
  <si>
    <t>pcr lung IFNb1</t>
  </si>
  <si>
    <t>pcr lung ISG15</t>
  </si>
  <si>
    <t>pcr lung ISG54</t>
  </si>
  <si>
    <t>pcr lung ISG56</t>
  </si>
  <si>
    <t>Relative luciferase fold change</t>
  </si>
  <si>
    <t>Mock+Vec</t>
  </si>
  <si>
    <t>Mock+TRIM28 OE</t>
  </si>
  <si>
    <t>Sev+Vec</t>
  </si>
  <si>
    <t>Sev+TRIM28 OE</t>
  </si>
  <si>
    <t>Fig5B left</t>
  </si>
  <si>
    <t>IFN β</t>
  </si>
  <si>
    <t>Fig5B right</t>
  </si>
  <si>
    <t>ISG15</t>
  </si>
  <si>
    <t>TRIM2 OE</t>
  </si>
  <si>
    <t>EV</t>
  </si>
  <si>
    <t>RIG-I</t>
  </si>
  <si>
    <t>MAVS</t>
  </si>
  <si>
    <t>TBK1</t>
  </si>
  <si>
    <t>IRF3</t>
  </si>
  <si>
    <t>IRF7</t>
  </si>
  <si>
    <t>TRIM2 KD</t>
  </si>
  <si>
    <t>Mock+NC</t>
  </si>
  <si>
    <t>Mock+TRIM28 KD</t>
  </si>
  <si>
    <t>UI</t>
  </si>
  <si>
    <t>VSV</t>
  </si>
  <si>
    <t>Nucleus</t>
  </si>
  <si>
    <t>Cytoplasm</t>
  </si>
  <si>
    <t>Kpt330(-)</t>
  </si>
  <si>
    <t>MOCK+WT</t>
  </si>
  <si>
    <t>MOCK+TRIM28 KO</t>
  </si>
  <si>
    <t>VSV+TRIM28 KO</t>
  </si>
  <si>
    <t>Kpt330(+)</t>
  </si>
  <si>
    <t>0.918509598085808</t>
  </si>
  <si>
    <t>1.19296040078387</t>
  </si>
  <si>
    <t>0.92498310505679</t>
  </si>
  <si>
    <t>Fig7D up</t>
  </si>
  <si>
    <t>(-)</t>
  </si>
  <si>
    <t>IFN luc+vec</t>
  </si>
  <si>
    <t>IFN luc+TRIM28 FL</t>
  </si>
  <si>
    <t>IFN luc+TRIM28ΔN</t>
  </si>
  <si>
    <t>IFN luc+TRIM28ΔC</t>
  </si>
  <si>
    <t>-</t>
  </si>
  <si>
    <t>(I) VAR00001</t>
  </si>
  <si>
    <t>(J) VAR00001</t>
  </si>
  <si>
    <t>Fig7D down</t>
  </si>
  <si>
    <t xml:space="preserve">IFN luc+TRIM28ΔN
</t>
  </si>
  <si>
    <t xml:space="preserve">IFN luc+TRIM28ΔC
</t>
  </si>
  <si>
    <t>150.703070306943</t>
  </si>
  <si>
    <t>160.488559103304</t>
  </si>
  <si>
    <t>95.0328210231649</t>
  </si>
  <si>
    <t>151.485461041696</t>
  </si>
  <si>
    <t>106.09940684655</t>
  </si>
  <si>
    <t>151.838011190564</t>
  </si>
  <si>
    <t>165.148936776583</t>
  </si>
  <si>
    <t>Vec mock</t>
  </si>
  <si>
    <t>WT MAVS- mock</t>
  </si>
  <si>
    <t>WT MAVS- TRIM28</t>
  </si>
  <si>
    <t>K461R MAVS- TRIM28</t>
  </si>
  <si>
    <t>K136R MAVS- TRIM28</t>
  </si>
  <si>
    <t>Supplementary Fig1B</t>
  </si>
  <si>
    <t>Supplementary Fig1C</t>
  </si>
  <si>
    <t>Up-regluated genes</t>
  </si>
  <si>
    <t>Down-regluated genes</t>
  </si>
  <si>
    <t>TRIM62</t>
  </si>
  <si>
    <t>TRIM22</t>
  </si>
  <si>
    <t>15h</t>
  </si>
  <si>
    <t>TRIM28</t>
  </si>
  <si>
    <t>TRIM67</t>
  </si>
  <si>
    <t>TRIM49D1</t>
  </si>
  <si>
    <t>TRIM31</t>
  </si>
  <si>
    <t>TRIM58</t>
  </si>
  <si>
    <t>TRIM56</t>
  </si>
  <si>
    <t>TRIM68</t>
  </si>
  <si>
    <t>TRIM34</t>
  </si>
  <si>
    <t>SeV</t>
  </si>
  <si>
    <t>3h</t>
  </si>
  <si>
    <t>6h</t>
  </si>
  <si>
    <t>9h</t>
  </si>
  <si>
    <t>IFN-β</t>
  </si>
  <si>
    <t>mock</t>
  </si>
  <si>
    <t>Dose</t>
  </si>
  <si>
    <t>total</t>
  </si>
  <si>
    <t>ISG54</t>
  </si>
  <si>
    <t>ISG56</t>
  </si>
  <si>
    <t>IL-1β</t>
  </si>
  <si>
    <t>Multiple Comparisons (Tamhane’s T2 test)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00_ "/>
    <numFmt numFmtId="178" formatCode="0.0000_ "/>
    <numFmt numFmtId="179" formatCode="#,##0.000"/>
    <numFmt numFmtId="180" formatCode="0.000_ "/>
    <numFmt numFmtId="181" formatCode="0_ "/>
  </numFmts>
  <fonts count="3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name val="Times New Roman"/>
      <charset val="0"/>
    </font>
    <font>
      <b/>
      <sz val="11"/>
      <color indexed="8"/>
      <name val="Times New Roman"/>
      <charset val="134"/>
    </font>
    <font>
      <sz val="11"/>
      <color indexed="8"/>
      <name val="Times New Roman"/>
      <charset val="134"/>
    </font>
    <font>
      <sz val="10"/>
      <color rgb="FFBF0000"/>
      <name val="Times New Roman"/>
      <charset val="0"/>
    </font>
    <font>
      <b/>
      <sz val="11"/>
      <color theme="1"/>
      <name val="宋体"/>
      <charset val="134"/>
      <scheme val="minor"/>
    </font>
    <font>
      <b/>
      <sz val="10"/>
      <name val="Times New Roman"/>
      <charset val="0"/>
    </font>
    <font>
      <sz val="10"/>
      <name val="Arial"/>
      <charset val="0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name val="Times New Roman"/>
      <charset val="134"/>
    </font>
    <font>
      <sz val="12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6" fillId="0" borderId="0">
      <alignment vertical="center"/>
    </xf>
    <xf numFmtId="0" fontId="17" fillId="0" borderId="0">
      <alignment vertical="center"/>
    </xf>
    <xf numFmtId="0" fontId="0" fillId="4" borderId="10">
      <alignment vertical="center"/>
    </xf>
    <xf numFmtId="0" fontId="18" fillId="0" borderId="0">
      <alignment vertical="center"/>
    </xf>
    <xf numFmtId="0" fontId="19" fillId="0" borderId="0">
      <alignment vertical="center"/>
    </xf>
    <xf numFmtId="0" fontId="20" fillId="0" borderId="0">
      <alignment vertical="center"/>
    </xf>
    <xf numFmtId="0" fontId="21" fillId="0" borderId="11">
      <alignment vertical="center"/>
    </xf>
    <xf numFmtId="0" fontId="22" fillId="0" borderId="11">
      <alignment vertical="center"/>
    </xf>
    <xf numFmtId="0" fontId="23" fillId="0" borderId="12">
      <alignment vertical="center"/>
    </xf>
    <xf numFmtId="0" fontId="23" fillId="0" borderId="0">
      <alignment vertical="center"/>
    </xf>
    <xf numFmtId="0" fontId="24" fillId="5" borderId="13">
      <alignment vertical="center"/>
    </xf>
    <xf numFmtId="0" fontId="25" fillId="6" borderId="14">
      <alignment vertical="center"/>
    </xf>
    <xf numFmtId="0" fontId="26" fillId="6" borderId="13">
      <alignment vertical="center"/>
    </xf>
    <xf numFmtId="0" fontId="27" fillId="7" borderId="15">
      <alignment vertical="center"/>
    </xf>
    <xf numFmtId="0" fontId="28" fillId="0" borderId="16">
      <alignment vertical="center"/>
    </xf>
    <xf numFmtId="0" fontId="29" fillId="0" borderId="17">
      <alignment vertical="center"/>
    </xf>
    <xf numFmtId="0" fontId="30" fillId="8" borderId="0">
      <alignment vertical="center"/>
    </xf>
    <xf numFmtId="0" fontId="31" fillId="9" borderId="0">
      <alignment vertical="center"/>
    </xf>
    <xf numFmtId="0" fontId="32" fillId="10" borderId="0">
      <alignment vertical="center"/>
    </xf>
    <xf numFmtId="0" fontId="33" fillId="11" borderId="0">
      <alignment vertical="center"/>
    </xf>
    <xf numFmtId="0" fontId="34" fillId="12" borderId="0">
      <alignment vertical="center"/>
    </xf>
    <xf numFmtId="0" fontId="34" fillId="13" borderId="0">
      <alignment vertical="center"/>
    </xf>
    <xf numFmtId="0" fontId="33" fillId="14" borderId="0">
      <alignment vertical="center"/>
    </xf>
    <xf numFmtId="0" fontId="33" fillId="15" borderId="0">
      <alignment vertical="center"/>
    </xf>
    <xf numFmtId="0" fontId="34" fillId="16" borderId="0">
      <alignment vertical="center"/>
    </xf>
    <xf numFmtId="0" fontId="34" fillId="17" borderId="0">
      <alignment vertical="center"/>
    </xf>
    <xf numFmtId="0" fontId="33" fillId="18" borderId="0">
      <alignment vertical="center"/>
    </xf>
    <xf numFmtId="0" fontId="33" fillId="19" borderId="0">
      <alignment vertical="center"/>
    </xf>
    <xf numFmtId="0" fontId="34" fillId="20" borderId="0">
      <alignment vertical="center"/>
    </xf>
    <xf numFmtId="0" fontId="34" fillId="21" borderId="0">
      <alignment vertical="center"/>
    </xf>
    <xf numFmtId="0" fontId="33" fillId="22" borderId="0">
      <alignment vertical="center"/>
    </xf>
    <xf numFmtId="0" fontId="33" fillId="23" borderId="0">
      <alignment vertical="center"/>
    </xf>
    <xf numFmtId="0" fontId="34" fillId="24" borderId="0">
      <alignment vertical="center"/>
    </xf>
    <xf numFmtId="0" fontId="34" fillId="25" borderId="0">
      <alignment vertical="center"/>
    </xf>
    <xf numFmtId="0" fontId="33" fillId="26" borderId="0">
      <alignment vertical="center"/>
    </xf>
    <xf numFmtId="0" fontId="33" fillId="27" borderId="0">
      <alignment vertical="center"/>
    </xf>
    <xf numFmtId="0" fontId="34" fillId="28" borderId="0">
      <alignment vertical="center"/>
    </xf>
    <xf numFmtId="0" fontId="34" fillId="29" borderId="0">
      <alignment vertical="center"/>
    </xf>
    <xf numFmtId="0" fontId="33" fillId="30" borderId="0">
      <alignment vertical="center"/>
    </xf>
    <xf numFmtId="0" fontId="33" fillId="31" borderId="0">
      <alignment vertical="center"/>
    </xf>
    <xf numFmtId="0" fontId="34" fillId="32" borderId="0">
      <alignment vertical="center"/>
    </xf>
    <xf numFmtId="0" fontId="34" fillId="33" borderId="0">
      <alignment vertical="center"/>
    </xf>
    <xf numFmtId="0" fontId="33" fillId="34" borderId="0">
      <alignment vertical="center"/>
    </xf>
  </cellStyleXfs>
  <cellXfs count="107">
    <xf numFmtId="0" fontId="0" fillId="0" borderId="0" xfId="0" applyAlignment="1">
      <alignment vertical="center"/>
    </xf>
    <xf numFmtId="176" fontId="1" fillId="0" borderId="0" xfId="0" applyNumberFormat="1" applyFont="1" applyAlignment="1">
      <alignment horizontal="left" vertical="center"/>
    </xf>
    <xf numFmtId="177" fontId="0" fillId="0" borderId="0" xfId="0" applyNumberFormat="1" applyAlignment="1">
      <alignment vertical="center"/>
    </xf>
    <xf numFmtId="176" fontId="1" fillId="0" borderId="1" xfId="0" applyNumberFormat="1" applyFont="1" applyBorder="1" applyAlignment="1">
      <alignment horizontal="left" vertical="center"/>
    </xf>
    <xf numFmtId="177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176" fontId="1" fillId="0" borderId="0" xfId="0" applyNumberFormat="1" applyFont="1" applyBorder="1" applyAlignment="1">
      <alignment horizontal="left" vertical="center"/>
    </xf>
    <xf numFmtId="177" fontId="1" fillId="0" borderId="0" xfId="0" applyNumberFormat="1" applyFont="1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3" fillId="0" borderId="0" xfId="0" applyFont="1" applyBorder="1" applyAlignment="1">
      <alignment horizontal="left"/>
    </xf>
    <xf numFmtId="177" fontId="1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177" fontId="1" fillId="0" borderId="1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/>
    </xf>
    <xf numFmtId="176" fontId="1" fillId="0" borderId="3" xfId="0" applyNumberFormat="1" applyFont="1" applyBorder="1" applyAlignment="1">
      <alignment horizontal="left" vertical="center"/>
    </xf>
    <xf numFmtId="177" fontId="1" fillId="0" borderId="3" xfId="0" applyNumberFormat="1" applyFont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0" fontId="2" fillId="0" borderId="0" xfId="0" applyFont="1" applyAlignment="1">
      <alignment vertical="center"/>
    </xf>
    <xf numFmtId="176" fontId="0" fillId="0" borderId="0" xfId="0" applyNumberFormat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0" borderId="0" xfId="0" applyNumberFormat="1" applyFont="1" applyFill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178" fontId="1" fillId="0" borderId="0" xfId="0" applyNumberFormat="1" applyFont="1" applyBorder="1" applyAlignment="1">
      <alignment horizontal="left" vertical="center"/>
    </xf>
    <xf numFmtId="178" fontId="3" fillId="0" borderId="0" xfId="0" applyNumberFormat="1" applyFont="1" applyFill="1" applyBorder="1" applyAlignment="1">
      <alignment horizontal="left" vertical="center"/>
    </xf>
    <xf numFmtId="178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76" fontId="6" fillId="0" borderId="0" xfId="0" applyNumberFormat="1" applyFont="1" applyFill="1" applyBorder="1" applyAlignment="1">
      <alignment horizontal="left"/>
    </xf>
    <xf numFmtId="176" fontId="3" fillId="0" borderId="0" xfId="0" applyNumberFormat="1" applyFont="1" applyFill="1" applyBorder="1" applyAlignment="1">
      <alignment horizontal="left"/>
    </xf>
    <xf numFmtId="178" fontId="3" fillId="0" borderId="1" xfId="0" applyNumberFormat="1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vertical="center"/>
    </xf>
    <xf numFmtId="178" fontId="3" fillId="0" borderId="1" xfId="0" applyNumberFormat="1" applyFont="1" applyFill="1" applyBorder="1" applyAlignment="1">
      <alignment horizontal="left"/>
    </xf>
    <xf numFmtId="178" fontId="1" fillId="0" borderId="1" xfId="0" applyNumberFormat="1" applyFont="1" applyBorder="1" applyAlignment="1">
      <alignment horizontal="left" vertical="center"/>
    </xf>
    <xf numFmtId="178" fontId="3" fillId="0" borderId="0" xfId="0" applyNumberFormat="1" applyFont="1" applyFill="1" applyAlignment="1">
      <alignment horizontal="left"/>
    </xf>
    <xf numFmtId="178" fontId="3" fillId="0" borderId="7" xfId="0" applyNumberFormat="1" applyFont="1" applyFill="1" applyBorder="1" applyAlignment="1">
      <alignment horizontal="left"/>
    </xf>
    <xf numFmtId="179" fontId="3" fillId="0" borderId="0" xfId="0" applyNumberFormat="1" applyFont="1" applyFill="1" applyBorder="1" applyAlignment="1">
      <alignment horizontal="left"/>
    </xf>
    <xf numFmtId="178" fontId="3" fillId="0" borderId="1" xfId="0" applyNumberFormat="1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1" fillId="2" borderId="0" xfId="0" applyFont="1" applyFill="1" applyAlignment="1">
      <alignment vertical="center"/>
    </xf>
    <xf numFmtId="0" fontId="7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8" fillId="0" borderId="0" xfId="0" applyFont="1" applyAlignment="1">
      <alignment horizontal="left"/>
    </xf>
    <xf numFmtId="0" fontId="2" fillId="3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9" fillId="0" borderId="0" xfId="0" applyFont="1" applyAlignment="1"/>
    <xf numFmtId="0" fontId="1" fillId="0" borderId="0" xfId="0" applyFont="1" applyAlignment="1">
      <alignment vertical="center" wrapText="1"/>
    </xf>
    <xf numFmtId="0" fontId="9" fillId="0" borderId="1" xfId="0" applyFont="1" applyBorder="1" applyAlignment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0" fillId="0" borderId="0" xfId="0" applyFont="1" applyFill="1" applyAlignment="1">
      <alignment vertical="center"/>
    </xf>
    <xf numFmtId="180" fontId="10" fillId="0" borderId="0" xfId="0" applyNumberFormat="1" applyFont="1" applyFill="1" applyAlignment="1">
      <alignment horizontal="center" vertical="center"/>
    </xf>
    <xf numFmtId="181" fontId="10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180" fontId="10" fillId="0" borderId="0" xfId="0" applyNumberFormat="1" applyFont="1" applyFill="1" applyAlignment="1">
      <alignment vertical="center"/>
    </xf>
    <xf numFmtId="180" fontId="10" fillId="0" borderId="0" xfId="0" applyNumberFormat="1" applyFont="1" applyFill="1" applyAlignment="1">
      <alignment horizontal="center" vertical="center" wrapText="1"/>
    </xf>
    <xf numFmtId="180" fontId="10" fillId="0" borderId="2" xfId="0" applyNumberFormat="1" applyFont="1" applyFill="1" applyBorder="1" applyAlignment="1">
      <alignment horizontal="center" vertical="center"/>
    </xf>
    <xf numFmtId="181" fontId="10" fillId="0" borderId="1" xfId="0" applyNumberFormat="1" applyFont="1" applyFill="1" applyBorder="1" applyAlignment="1">
      <alignment horizontal="center" vertical="center"/>
    </xf>
    <xf numFmtId="180" fontId="10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80" fontId="10" fillId="0" borderId="8" xfId="0" applyNumberFormat="1" applyFont="1" applyFill="1" applyBorder="1" applyAlignment="1">
      <alignment horizontal="center" vertical="center"/>
    </xf>
    <xf numFmtId="180" fontId="10" fillId="0" borderId="9" xfId="0" applyNumberFormat="1" applyFont="1" applyFill="1" applyBorder="1" applyAlignment="1">
      <alignment horizontal="center" vertical="center"/>
    </xf>
    <xf numFmtId="180" fontId="11" fillId="0" borderId="0" xfId="0" applyNumberFormat="1" applyFont="1" applyFill="1" applyAlignment="1">
      <alignment horizontal="left" vertical="center"/>
    </xf>
    <xf numFmtId="181" fontId="10" fillId="0" borderId="1" xfId="0" applyNumberFormat="1" applyFont="1" applyFill="1" applyBorder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177" fontId="1" fillId="0" borderId="0" xfId="0" applyNumberFormat="1" applyFont="1" applyFill="1" applyAlignment="1">
      <alignment horizontal="left" vertical="center"/>
    </xf>
    <xf numFmtId="177" fontId="2" fillId="0" borderId="0" xfId="0" applyNumberFormat="1" applyFont="1" applyBorder="1" applyAlignment="1">
      <alignment horizontal="left" vertical="center"/>
    </xf>
    <xf numFmtId="177" fontId="5" fillId="0" borderId="0" xfId="0" applyNumberFormat="1" applyFont="1" applyFill="1" applyBorder="1" applyAlignment="1">
      <alignment horizontal="left" vertical="center"/>
    </xf>
    <xf numFmtId="177" fontId="12" fillId="0" borderId="0" xfId="0" applyNumberFormat="1" applyFont="1" applyFill="1" applyBorder="1" applyAlignment="1">
      <alignment horizontal="left" vertical="center"/>
    </xf>
    <xf numFmtId="0" fontId="13" fillId="0" borderId="0" xfId="0" applyFont="1" applyFill="1" applyAlignment="1">
      <alignment vertical="center"/>
    </xf>
    <xf numFmtId="180" fontId="13" fillId="0" borderId="0" xfId="0" applyNumberFormat="1" applyFont="1" applyFill="1" applyAlignment="1">
      <alignment horizontal="center" vertical="center"/>
    </xf>
    <xf numFmtId="181" fontId="13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180" fontId="13" fillId="0" borderId="0" xfId="0" applyNumberFormat="1" applyFont="1" applyFill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NumberFormat="1" applyFont="1" applyAlignment="1">
      <alignment vertical="center"/>
    </xf>
    <xf numFmtId="0" fontId="10" fillId="0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180" fontId="10" fillId="0" borderId="0" xfId="0" applyNumberFormat="1" applyFont="1" applyFill="1" applyAlignment="1">
      <alignment horizontal="left" vertical="center"/>
    </xf>
    <xf numFmtId="180" fontId="10" fillId="0" borderId="2" xfId="0" applyNumberFormat="1" applyFont="1" applyFill="1" applyBorder="1" applyAlignment="1">
      <alignment horizontal="left" vertical="center"/>
    </xf>
    <xf numFmtId="180" fontId="10" fillId="0" borderId="1" xfId="0" applyNumberFormat="1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180" fontId="10" fillId="0" borderId="8" xfId="0" applyNumberFormat="1" applyFont="1" applyFill="1" applyBorder="1" applyAlignment="1">
      <alignment horizontal="left" vertical="center"/>
    </xf>
    <xf numFmtId="180" fontId="10" fillId="0" borderId="9" xfId="0" applyNumberFormat="1" applyFont="1" applyFill="1" applyBorder="1" applyAlignment="1">
      <alignment horizontal="left" vertical="center"/>
    </xf>
    <xf numFmtId="181" fontId="10" fillId="0" borderId="0" xfId="0" applyNumberFormat="1" applyFont="1" applyFill="1" applyAlignment="1">
      <alignment horizontal="left" vertical="center"/>
    </xf>
    <xf numFmtId="181" fontId="15" fillId="0" borderId="1" xfId="0" applyNumberFormat="1" applyFont="1" applyFill="1" applyBorder="1" applyAlignment="1">
      <alignment horizontal="left" vertical="center"/>
    </xf>
    <xf numFmtId="0" fontId="1" fillId="0" borderId="0" xfId="0" applyFont="1" applyAlignment="1" quotePrefix="1">
      <alignment horizontal="left" vertical="center"/>
    </xf>
    <xf numFmtId="0" fontId="1" fillId="0" borderId="0" xfId="0" applyFont="1" applyBorder="1" applyAlignment="1" quotePrefix="1">
      <alignment horizontal="left" vertical="center"/>
    </xf>
    <xf numFmtId="0" fontId="1" fillId="0" borderId="1" xfId="0" applyFont="1" applyBorder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8" Type="http://schemas.openxmlformats.org/officeDocument/2006/relationships/styles" Target="styles.xml"/><Relationship Id="rId27" Type="http://schemas.openxmlformats.org/officeDocument/2006/relationships/sharedStrings" Target="sharedStrings.xml"/><Relationship Id="rId26" Type="http://schemas.openxmlformats.org/officeDocument/2006/relationships/theme" Target="theme/theme1.xml"/><Relationship Id="rId25" Type="http://schemas.openxmlformats.org/officeDocument/2006/relationships/externalLink" Target="externalLinks/externalLink1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Sheet1!$B$15:$B$22</c:f>
              <c:numCache>
                <c:formatCode>General</c:formatCode>
                <c:ptCount val="8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</c:v>
                </c:pt>
                <c:pt idx="6">
                  <c:v>7.81</c:v>
                </c:pt>
                <c:pt idx="7">
                  <c:v>0</c:v>
                </c:pt>
              </c:numCache>
            </c:numRef>
          </c:xVal>
          <c:yVal>
            <c:numRef>
              <c:f>[1]Sheet1!$C$15:$C$22</c:f>
              <c:numCache>
                <c:formatCode>General</c:formatCode>
                <c:ptCount val="8"/>
                <c:pt idx="0">
                  <c:v>3.28676666666667</c:v>
                </c:pt>
                <c:pt idx="1">
                  <c:v>1.86933333333333</c:v>
                </c:pt>
                <c:pt idx="2">
                  <c:v>0.959333333333333</c:v>
                </c:pt>
                <c:pt idx="3">
                  <c:v>0.522333333333333</c:v>
                </c:pt>
                <c:pt idx="4">
                  <c:v>0.293333333333333</c:v>
                </c:pt>
                <c:pt idx="5">
                  <c:v>0.178666666666667</c:v>
                </c:pt>
                <c:pt idx="6">
                  <c:v>0.135</c:v>
                </c:pt>
                <c:pt idx="7">
                  <c:v>0.091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093373"/>
        <c:axId val="782352837"/>
      </c:scatterChart>
      <c:valAx>
        <c:axId val="10109337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82352837"/>
        <c:crosses val="autoZero"/>
        <c:crossBetween val="midCat"/>
      </c:valAx>
      <c:valAx>
        <c:axId val="78235283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109337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1e80cf91-966c-46f3-9e6d-dcbdf9f2328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Sheet1!$B$15:$B$22</c:f>
              <c:numCache>
                <c:formatCode>General</c:formatCode>
                <c:ptCount val="8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</c:v>
                </c:pt>
                <c:pt idx="6">
                  <c:v>7.81</c:v>
                </c:pt>
                <c:pt idx="7">
                  <c:v>0</c:v>
                </c:pt>
              </c:numCache>
            </c:numRef>
          </c:xVal>
          <c:yVal>
            <c:numRef>
              <c:f>[1]Sheet1!$C$15:$C$22</c:f>
              <c:numCache>
                <c:formatCode>General</c:formatCode>
                <c:ptCount val="8"/>
                <c:pt idx="0">
                  <c:v>3.28676666666667</c:v>
                </c:pt>
                <c:pt idx="1">
                  <c:v>1.86933333333333</c:v>
                </c:pt>
                <c:pt idx="2">
                  <c:v>0.959333333333333</c:v>
                </c:pt>
                <c:pt idx="3">
                  <c:v>0.522333333333333</c:v>
                </c:pt>
                <c:pt idx="4">
                  <c:v>0.293333333333333</c:v>
                </c:pt>
                <c:pt idx="5">
                  <c:v>0.178666666666667</c:v>
                </c:pt>
                <c:pt idx="6">
                  <c:v>0.135</c:v>
                </c:pt>
                <c:pt idx="7">
                  <c:v>0.091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093373"/>
        <c:axId val="782352837"/>
      </c:scatterChart>
      <c:valAx>
        <c:axId val="10109337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82352837"/>
        <c:crosses val="autoZero"/>
        <c:crossBetween val="midCat"/>
      </c:valAx>
      <c:valAx>
        <c:axId val="78235283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109337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1e80cf91-966c-46f3-9e6d-dcbdf9f2328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502920</xdr:colOff>
      <xdr:row>11</xdr:row>
      <xdr:rowOff>84455</xdr:rowOff>
    </xdr:from>
    <xdr:to>
      <xdr:col>10</xdr:col>
      <xdr:colOff>636905</xdr:colOff>
      <xdr:row>24</xdr:row>
      <xdr:rowOff>8255</xdr:rowOff>
    </xdr:to>
    <xdr:graphicFrame>
      <xdr:nvGraphicFramePr>
        <xdr:cNvPr id="2" name="图表 1"/>
        <xdr:cNvGraphicFramePr/>
      </xdr:nvGraphicFramePr>
      <xdr:xfrm>
        <a:off x="3490595" y="2260600"/>
        <a:ext cx="4886325" cy="25241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517525</xdr:colOff>
      <xdr:row>14</xdr:row>
      <xdr:rowOff>17145</xdr:rowOff>
    </xdr:from>
    <xdr:to>
      <xdr:col>11</xdr:col>
      <xdr:colOff>266700</xdr:colOff>
      <xdr:row>26</xdr:row>
      <xdr:rowOff>45720</xdr:rowOff>
    </xdr:to>
    <xdr:graphicFrame>
      <xdr:nvGraphicFramePr>
        <xdr:cNvPr id="2" name="图表 1"/>
        <xdr:cNvGraphicFramePr/>
      </xdr:nvGraphicFramePr>
      <xdr:xfrm>
        <a:off x="3399790" y="2699385"/>
        <a:ext cx="5107940" cy="23679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0001&#21338;&#22763;&#27605;&#19994;&#26448;&#26009;\&#21338;&#22763;&#23398;&#20064;-&#36827;&#23637;\1&#35797;&#39564;&#32467;&#26524;\&#25237;&#31295;&#25991;&#31456;-&#21407;&#22987;&#25968;&#25454;-11&#22270;\Fig2\Fig2%20B\ELISA20210507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5">
          <cell r="B15">
            <v>500</v>
          </cell>
          <cell r="C15">
            <v>3.28676666666667</v>
          </cell>
        </row>
        <row r="16">
          <cell r="B16">
            <v>250</v>
          </cell>
          <cell r="C16">
            <v>1.86933333333333</v>
          </cell>
        </row>
        <row r="17">
          <cell r="B17">
            <v>125</v>
          </cell>
          <cell r="C17">
            <v>0.959333333333333</v>
          </cell>
        </row>
        <row r="18">
          <cell r="B18">
            <v>62.5</v>
          </cell>
          <cell r="C18">
            <v>0.522333333333333</v>
          </cell>
        </row>
        <row r="19">
          <cell r="B19">
            <v>31.25</v>
          </cell>
          <cell r="C19">
            <v>0.293333333333333</v>
          </cell>
        </row>
        <row r="20">
          <cell r="B20">
            <v>15.62</v>
          </cell>
          <cell r="C20">
            <v>0.178666666666667</v>
          </cell>
        </row>
        <row r="21">
          <cell r="B21">
            <v>7.81</v>
          </cell>
          <cell r="C21">
            <v>0.135</v>
          </cell>
        </row>
        <row r="22">
          <cell r="B22">
            <v>0</v>
          </cell>
          <cell r="C22">
            <v>0.0916666666666667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N63"/>
  <sheetViews>
    <sheetView topLeftCell="A37" workbookViewId="0">
      <selection activeCell="K72" sqref="K72"/>
    </sheetView>
  </sheetViews>
  <sheetFormatPr defaultColWidth="9" defaultRowHeight="13.85"/>
  <cols>
    <col min="1" max="2" width="9" style="6"/>
    <col min="3" max="3" width="11.7522123893805" style="6" customWidth="1"/>
    <col min="4" max="6" width="11.8849557522124" style="6"/>
    <col min="7" max="7" width="9" style="56"/>
    <col min="8" max="8" width="13.4070796460177" customWidth="1"/>
    <col min="9" max="10" width="10.0265486725664"/>
    <col min="12" max="12" width="9" style="10"/>
    <col min="13" max="13" width="14.212389380531" customWidth="1"/>
  </cols>
  <sheetData>
    <row r="2" ht="15.75" spans="2:10">
      <c r="B2" s="97"/>
      <c r="C2" s="97" t="s">
        <v>0</v>
      </c>
      <c r="D2" s="97"/>
      <c r="E2" s="97"/>
      <c r="F2" s="97"/>
      <c r="G2" s="68"/>
      <c r="H2" s="90"/>
      <c r="I2" s="90"/>
      <c r="J2" s="92"/>
    </row>
    <row r="3" ht="15.75" spans="2:10">
      <c r="B3" s="97"/>
      <c r="C3" s="98">
        <v>1</v>
      </c>
      <c r="D3" s="98">
        <v>2</v>
      </c>
      <c r="E3" s="98">
        <v>3</v>
      </c>
      <c r="F3" s="98" t="s">
        <v>1</v>
      </c>
      <c r="G3" s="68"/>
      <c r="H3" s="90"/>
      <c r="I3" s="90"/>
      <c r="J3" s="92"/>
    </row>
    <row r="4" ht="15.75" spans="2:10">
      <c r="B4" s="97" t="s">
        <v>2</v>
      </c>
      <c r="C4" s="97">
        <v>3.292</v>
      </c>
      <c r="D4" s="97">
        <v>3.284</v>
      </c>
      <c r="E4" s="97">
        <v>3.2843</v>
      </c>
      <c r="F4" s="99">
        <f t="shared" ref="F4:F11" si="0">AVERAGE(C4:E4)</f>
        <v>3.28676666666667</v>
      </c>
      <c r="G4" s="68"/>
      <c r="H4" s="90"/>
      <c r="I4" s="90"/>
      <c r="J4" s="92"/>
    </row>
    <row r="5" ht="15.75" spans="2:10">
      <c r="B5" s="97" t="s">
        <v>3</v>
      </c>
      <c r="C5" s="97">
        <v>1.874</v>
      </c>
      <c r="D5" s="97">
        <v>1.86</v>
      </c>
      <c r="E5" s="97">
        <v>1.874</v>
      </c>
      <c r="F5" s="99">
        <f t="shared" si="0"/>
        <v>1.86933333333333</v>
      </c>
      <c r="G5" s="68"/>
      <c r="H5" s="90"/>
      <c r="I5" s="90"/>
      <c r="J5" s="92"/>
    </row>
    <row r="6" ht="15.75" spans="2:10">
      <c r="B6" s="97" t="s">
        <v>4</v>
      </c>
      <c r="C6" s="97">
        <v>0.957</v>
      </c>
      <c r="D6" s="97">
        <v>0.968</v>
      </c>
      <c r="E6" s="97">
        <v>0.953</v>
      </c>
      <c r="F6" s="99">
        <f t="shared" si="0"/>
        <v>0.959333333333333</v>
      </c>
      <c r="G6" s="68"/>
      <c r="H6" s="90"/>
      <c r="I6" s="90"/>
      <c r="J6" s="92"/>
    </row>
    <row r="7" ht="15.75" spans="2:10">
      <c r="B7" s="97" t="s">
        <v>5</v>
      </c>
      <c r="C7" s="97">
        <v>0.518</v>
      </c>
      <c r="D7" s="97">
        <v>0.523</v>
      </c>
      <c r="E7" s="97">
        <v>0.526</v>
      </c>
      <c r="F7" s="99">
        <f t="shared" si="0"/>
        <v>0.522333333333333</v>
      </c>
      <c r="G7" s="68"/>
      <c r="H7" s="90"/>
      <c r="I7" s="90"/>
      <c r="J7" s="92"/>
    </row>
    <row r="8" ht="15.75" spans="2:10">
      <c r="B8" s="97" t="s">
        <v>6</v>
      </c>
      <c r="C8" s="97">
        <v>0.293</v>
      </c>
      <c r="D8" s="97">
        <v>0.29</v>
      </c>
      <c r="E8" s="97">
        <v>0.297</v>
      </c>
      <c r="F8" s="99">
        <f t="shared" si="0"/>
        <v>0.293333333333333</v>
      </c>
      <c r="G8" s="68"/>
      <c r="H8" s="90"/>
      <c r="I8" s="90"/>
      <c r="J8" s="92"/>
    </row>
    <row r="9" ht="15.75" spans="2:10">
      <c r="B9" s="97" t="s">
        <v>7</v>
      </c>
      <c r="C9" s="97">
        <v>0.178</v>
      </c>
      <c r="D9" s="97">
        <v>0.182</v>
      </c>
      <c r="E9" s="97">
        <v>0.176</v>
      </c>
      <c r="F9" s="99">
        <f t="shared" si="0"/>
        <v>0.178666666666667</v>
      </c>
      <c r="G9" s="68"/>
      <c r="H9" s="90"/>
      <c r="I9" s="90"/>
      <c r="J9" s="92"/>
    </row>
    <row r="10" ht="15.75" spans="2:10">
      <c r="B10" s="97" t="s">
        <v>8</v>
      </c>
      <c r="C10" s="97">
        <v>0.131</v>
      </c>
      <c r="D10" s="97">
        <v>0.135</v>
      </c>
      <c r="E10" s="97">
        <v>0.139</v>
      </c>
      <c r="F10" s="99">
        <f t="shared" si="0"/>
        <v>0.135</v>
      </c>
      <c r="G10" s="68"/>
      <c r="H10" s="90"/>
      <c r="I10" s="90"/>
      <c r="J10" s="92"/>
    </row>
    <row r="11" ht="15.75" spans="2:10">
      <c r="B11" s="97" t="s">
        <v>9</v>
      </c>
      <c r="C11" s="97">
        <v>0.089</v>
      </c>
      <c r="D11" s="97">
        <v>0.092</v>
      </c>
      <c r="E11" s="97">
        <v>0.094</v>
      </c>
      <c r="F11" s="99">
        <f t="shared" si="0"/>
        <v>0.0916666666666667</v>
      </c>
      <c r="G11" s="68"/>
      <c r="H11" s="90"/>
      <c r="I11" s="90"/>
      <c r="J11" s="92"/>
    </row>
    <row r="12" ht="15.75" spans="2:10">
      <c r="B12" s="97"/>
      <c r="C12" s="97"/>
      <c r="D12" s="97"/>
      <c r="E12" s="97"/>
      <c r="F12" s="97"/>
      <c r="G12" s="68"/>
      <c r="H12" s="90"/>
      <c r="I12" s="90"/>
      <c r="J12" s="92"/>
    </row>
    <row r="13" ht="15.75" spans="2:10">
      <c r="B13" s="97"/>
      <c r="C13" s="97"/>
      <c r="D13" s="97"/>
      <c r="E13" s="97"/>
      <c r="F13" s="97"/>
      <c r="G13" s="68"/>
      <c r="H13" s="90"/>
      <c r="I13" s="90"/>
      <c r="J13" s="92"/>
    </row>
    <row r="14" ht="15.75" spans="2:10">
      <c r="B14" s="97"/>
      <c r="C14" s="97" t="s">
        <v>10</v>
      </c>
      <c r="D14" s="97" t="s">
        <v>11</v>
      </c>
      <c r="E14" s="97"/>
      <c r="F14" s="97"/>
      <c r="G14" s="68"/>
      <c r="H14" s="90"/>
      <c r="I14" s="90"/>
      <c r="J14" s="92"/>
    </row>
    <row r="15" ht="15.75" spans="2:10">
      <c r="B15" s="97"/>
      <c r="C15" s="97">
        <v>500</v>
      </c>
      <c r="D15" s="99">
        <v>3.28676666666667</v>
      </c>
      <c r="E15" s="97"/>
      <c r="F15" s="97"/>
      <c r="G15" s="68"/>
      <c r="H15" s="90"/>
      <c r="I15" s="90"/>
      <c r="J15" s="92"/>
    </row>
    <row r="16" ht="15.75" spans="2:10">
      <c r="B16" s="97"/>
      <c r="C16" s="97">
        <v>250</v>
      </c>
      <c r="D16" s="99">
        <v>1.86933333333333</v>
      </c>
      <c r="E16" s="97"/>
      <c r="F16" s="97"/>
      <c r="G16" s="68"/>
      <c r="H16" s="90"/>
      <c r="I16" s="90"/>
      <c r="J16" s="92"/>
    </row>
    <row r="17" ht="15.75" spans="2:10">
      <c r="B17" s="97"/>
      <c r="C17" s="97">
        <v>125</v>
      </c>
      <c r="D17" s="99">
        <v>0.959333333333333</v>
      </c>
      <c r="E17" s="97"/>
      <c r="F17" s="97"/>
      <c r="G17" s="68"/>
      <c r="H17" s="90"/>
      <c r="I17" s="90"/>
      <c r="J17" s="92"/>
    </row>
    <row r="18" ht="15.75" spans="2:10">
      <c r="B18" s="97"/>
      <c r="C18" s="97">
        <v>62.5</v>
      </c>
      <c r="D18" s="99">
        <v>0.522333333333333</v>
      </c>
      <c r="E18" s="97"/>
      <c r="F18" s="97"/>
      <c r="G18" s="68"/>
      <c r="H18" s="90"/>
      <c r="I18" s="90"/>
      <c r="J18" s="92"/>
    </row>
    <row r="19" ht="15.75" spans="2:10">
      <c r="B19" s="97"/>
      <c r="C19" s="97">
        <v>31.25</v>
      </c>
      <c r="D19" s="99">
        <v>0.293333333333333</v>
      </c>
      <c r="E19" s="97"/>
      <c r="F19" s="97"/>
      <c r="G19" s="68"/>
      <c r="H19" s="90"/>
      <c r="I19" s="90"/>
      <c r="J19" s="92"/>
    </row>
    <row r="20" ht="15.75" spans="2:10">
      <c r="B20" s="97"/>
      <c r="C20" s="97">
        <v>15.62</v>
      </c>
      <c r="D20" s="99">
        <v>0.178666666666667</v>
      </c>
      <c r="E20" s="97"/>
      <c r="F20" s="97"/>
      <c r="G20" s="68"/>
      <c r="H20" s="90"/>
      <c r="I20" s="90"/>
      <c r="J20" s="92"/>
    </row>
    <row r="21" ht="15.75" spans="2:10">
      <c r="B21" s="97"/>
      <c r="C21" s="97">
        <v>7.81</v>
      </c>
      <c r="D21" s="99">
        <v>0.135</v>
      </c>
      <c r="E21" s="97"/>
      <c r="F21" s="97"/>
      <c r="G21" s="68"/>
      <c r="H21" s="90"/>
      <c r="I21" s="90"/>
      <c r="J21" s="92"/>
    </row>
    <row r="22" ht="15.75" spans="2:10">
      <c r="B22" s="97"/>
      <c r="C22" s="97">
        <v>0</v>
      </c>
      <c r="D22" s="99">
        <v>0.0916666666666667</v>
      </c>
      <c r="E22" s="97"/>
      <c r="F22" s="97"/>
      <c r="G22" s="68"/>
      <c r="H22" s="90"/>
      <c r="I22" s="90"/>
      <c r="J22" s="92"/>
    </row>
    <row r="23" ht="15.75" spans="2:10">
      <c r="B23" s="97"/>
      <c r="C23" s="97"/>
      <c r="D23" s="97"/>
      <c r="E23" s="97"/>
      <c r="F23" s="97"/>
      <c r="G23" s="68"/>
      <c r="H23" s="89"/>
      <c r="I23" s="89"/>
      <c r="J23" s="89"/>
    </row>
    <row r="24" ht="15.75" spans="2:10">
      <c r="B24" s="97"/>
      <c r="C24" s="97"/>
      <c r="D24" s="97"/>
      <c r="E24" s="97"/>
      <c r="F24" s="97"/>
      <c r="G24" s="68"/>
      <c r="H24" s="89"/>
      <c r="I24" s="89"/>
      <c r="J24" s="89"/>
    </row>
    <row r="25" ht="15.75" spans="2:10">
      <c r="B25" s="97"/>
      <c r="C25" s="97"/>
      <c r="D25" s="97"/>
      <c r="E25" s="97"/>
      <c r="F25" s="97"/>
      <c r="G25" s="68"/>
      <c r="H25" s="89"/>
      <c r="I25" s="89"/>
      <c r="J25" s="89"/>
    </row>
    <row r="26" ht="15.75" spans="2:10">
      <c r="B26" s="100" t="s">
        <v>12</v>
      </c>
      <c r="C26" s="82">
        <v>0</v>
      </c>
      <c r="D26" s="101">
        <v>0.1205</v>
      </c>
      <c r="E26" s="101">
        <v>0.123</v>
      </c>
      <c r="F26" s="102">
        <v>0.1235</v>
      </c>
      <c r="G26" s="68"/>
      <c r="H26" s="90"/>
      <c r="I26" s="90"/>
      <c r="J26" s="92"/>
    </row>
    <row r="27" ht="15.35" spans="2:10">
      <c r="B27" s="103"/>
      <c r="C27" s="82">
        <v>8</v>
      </c>
      <c r="D27" s="101">
        <v>1.295</v>
      </c>
      <c r="E27" s="101">
        <v>1.5605</v>
      </c>
      <c r="F27" s="102">
        <v>1.3015</v>
      </c>
      <c r="G27" s="68"/>
    </row>
    <row r="28" ht="15.35" spans="2:10">
      <c r="B28" s="104"/>
      <c r="C28" s="82">
        <v>12</v>
      </c>
      <c r="D28" s="101">
        <v>3.21</v>
      </c>
      <c r="E28" s="101">
        <v>3.15</v>
      </c>
      <c r="F28" s="102">
        <v>3.218</v>
      </c>
      <c r="G28" s="68"/>
    </row>
    <row r="29" ht="15.35" spans="2:10">
      <c r="B29" s="100" t="s">
        <v>13</v>
      </c>
      <c r="C29" s="82">
        <v>0</v>
      </c>
      <c r="D29" s="101">
        <v>0.1235</v>
      </c>
      <c r="E29" s="101">
        <v>0.1215</v>
      </c>
      <c r="F29" s="102">
        <v>0.122</v>
      </c>
      <c r="G29" s="68"/>
    </row>
    <row r="30" ht="15.35" spans="2:10">
      <c r="B30" s="103"/>
      <c r="C30" s="82">
        <v>8</v>
      </c>
      <c r="D30" s="101">
        <v>1.024</v>
      </c>
      <c r="E30" s="101">
        <v>1.146</v>
      </c>
      <c r="F30" s="102">
        <v>1.133</v>
      </c>
      <c r="G30" s="68"/>
    </row>
    <row r="31" ht="15.35" spans="2:10">
      <c r="B31" s="104"/>
      <c r="C31" s="82">
        <v>12</v>
      </c>
      <c r="D31" s="101">
        <v>2.214</v>
      </c>
      <c r="E31" s="101">
        <v>2.095</v>
      </c>
      <c r="F31" s="102">
        <v>2.142</v>
      </c>
      <c r="G31" s="68"/>
    </row>
    <row r="32" ht="15.35" spans="2:10">
      <c r="B32" s="99"/>
      <c r="C32" s="105"/>
      <c r="D32" s="99"/>
      <c r="E32" s="99"/>
      <c r="F32" s="97"/>
      <c r="G32" s="68"/>
    </row>
    <row r="33" ht="15.35" spans="2:14">
      <c r="B33" s="97"/>
      <c r="C33" s="97"/>
      <c r="D33" s="97"/>
      <c r="E33" s="97"/>
      <c r="F33" s="97"/>
      <c r="G33" s="68"/>
    </row>
    <row r="34" ht="15.35" spans="2:14">
      <c r="B34" s="99"/>
      <c r="C34" s="105"/>
      <c r="D34" s="81" t="s">
        <v>14</v>
      </c>
      <c r="E34" s="81" t="s">
        <v>15</v>
      </c>
      <c r="F34" s="81" t="s">
        <v>16</v>
      </c>
      <c r="G34" s="68"/>
    </row>
    <row r="35" ht="15.35" spans="2:14">
      <c r="B35" s="100" t="s">
        <v>12</v>
      </c>
      <c r="C35" s="82">
        <v>0</v>
      </c>
      <c r="D35" s="101">
        <f t="shared" ref="D35:F35" si="1">(D26-0.1111)/0.0065</f>
        <v>1.44615384615385</v>
      </c>
      <c r="E35" s="101">
        <f t="shared" si="1"/>
        <v>1.83076923076923</v>
      </c>
      <c r="F35" s="101">
        <f t="shared" si="1"/>
        <v>1.90769230769231</v>
      </c>
      <c r="G35" s="68"/>
    </row>
    <row r="36" ht="15.35" spans="2:14">
      <c r="B36" s="103"/>
      <c r="C36" s="106">
        <v>8</v>
      </c>
      <c r="D36" s="101">
        <f t="shared" ref="D36:F36" si="2">(D27-0.1111)/0.0065</f>
        <v>182.138461538462</v>
      </c>
      <c r="E36" s="101">
        <f t="shared" si="2"/>
        <v>222.984615384615</v>
      </c>
      <c r="F36" s="101">
        <f t="shared" si="2"/>
        <v>183.138461538462</v>
      </c>
      <c r="G36" s="68"/>
    </row>
    <row r="37" ht="15.35" spans="2:14">
      <c r="B37" s="104"/>
      <c r="C37" s="82">
        <v>12</v>
      </c>
      <c r="D37" s="101">
        <f t="shared" ref="D37:F37" si="3">(D28-0.1111)/0.0065</f>
        <v>476.753846153846</v>
      </c>
      <c r="E37" s="101">
        <f t="shared" si="3"/>
        <v>467.523076923077</v>
      </c>
      <c r="F37" s="101">
        <f t="shared" si="3"/>
        <v>477.984615384615</v>
      </c>
      <c r="G37" s="68"/>
    </row>
    <row r="38" ht="15.35" spans="2:14">
      <c r="B38" s="100" t="s">
        <v>13</v>
      </c>
      <c r="C38" s="82">
        <v>0</v>
      </c>
      <c r="D38" s="101">
        <f t="shared" ref="D38:F38" si="4">(D29-0.1111)/0.0065</f>
        <v>1.90769230769231</v>
      </c>
      <c r="E38" s="101">
        <f t="shared" si="4"/>
        <v>1.6</v>
      </c>
      <c r="F38" s="101">
        <f t="shared" si="4"/>
        <v>1.67692307692308</v>
      </c>
      <c r="G38" s="68"/>
    </row>
    <row r="39" ht="15.35" spans="2:14">
      <c r="B39" s="103"/>
      <c r="C39" s="82">
        <v>8</v>
      </c>
      <c r="D39" s="101">
        <f t="shared" ref="D39:F39" si="5">(D30-0.1111)/0.0065</f>
        <v>140.446153846154</v>
      </c>
      <c r="E39" s="101">
        <f t="shared" si="5"/>
        <v>159.215384615385</v>
      </c>
      <c r="F39" s="101">
        <f t="shared" si="5"/>
        <v>157.215384615385</v>
      </c>
      <c r="G39" s="68"/>
    </row>
    <row r="40" ht="15.35" spans="2:14">
      <c r="B40" s="104"/>
      <c r="C40" s="82">
        <v>12</v>
      </c>
      <c r="D40" s="101">
        <f t="shared" ref="D40:F40" si="6">(D31-0.1111)/0.0065</f>
        <v>323.523076923077</v>
      </c>
      <c r="E40" s="101">
        <f t="shared" si="6"/>
        <v>305.215384615385</v>
      </c>
      <c r="F40" s="101">
        <f t="shared" si="6"/>
        <v>312.446153846154</v>
      </c>
      <c r="G40" s="68"/>
    </row>
    <row r="41" ht="15.35" spans="2:14">
      <c r="B41" s="97"/>
      <c r="C41" s="97"/>
      <c r="D41" s="97"/>
      <c r="E41" s="97"/>
      <c r="F41" s="97"/>
      <c r="G41" s="68"/>
    </row>
    <row r="42" spans="2:14">
      <c r="H42" s="83" t="s">
        <v>17</v>
      </c>
      <c r="I42" s="10"/>
      <c r="J42" s="10"/>
      <c r="K42" s="10"/>
      <c r="M42" s="10"/>
      <c r="N42" s="10"/>
    </row>
    <row r="43" ht="15" spans="2:14">
      <c r="D43" s="81" t="s">
        <v>14</v>
      </c>
      <c r="E43" s="81" t="s">
        <v>15</v>
      </c>
      <c r="F43" s="81" t="s">
        <v>16</v>
      </c>
      <c r="H43" s="15" t="s">
        <v>18</v>
      </c>
      <c r="I43" s="15" t="s">
        <v>19</v>
      </c>
      <c r="J43" s="15" t="s">
        <v>20</v>
      </c>
      <c r="K43" s="15" t="s">
        <v>21</v>
      </c>
      <c r="L43" s="15"/>
      <c r="M43" s="15" t="s">
        <v>22</v>
      </c>
      <c r="N43" s="15" t="s">
        <v>23</v>
      </c>
    </row>
    <row r="44" ht="15.35" spans="2:14">
      <c r="B44" s="6" t="s">
        <v>24</v>
      </c>
      <c r="C44" s="82" t="s">
        <v>12</v>
      </c>
      <c r="D44" s="12">
        <v>1.44615384615385</v>
      </c>
      <c r="E44" s="12">
        <v>1.83076923076923</v>
      </c>
      <c r="F44" s="12">
        <v>1.90769230769231</v>
      </c>
      <c r="H44" s="15" t="s">
        <v>25</v>
      </c>
      <c r="I44" s="15">
        <v>3</v>
      </c>
      <c r="J44" s="15">
        <v>1.7282</v>
      </c>
      <c r="K44" s="15">
        <v>0.24727</v>
      </c>
      <c r="L44" s="15"/>
      <c r="M44" s="15" t="s">
        <v>26</v>
      </c>
      <c r="N44" s="15">
        <v>1.143</v>
      </c>
    </row>
    <row r="45" spans="2:14">
      <c r="C45" s="6" t="s">
        <v>13</v>
      </c>
      <c r="D45" s="12">
        <v>1.90769230769231</v>
      </c>
      <c r="E45" s="12">
        <v>1.6</v>
      </c>
      <c r="F45" s="12">
        <v>1.67692307692308</v>
      </c>
      <c r="H45" s="15" t="s">
        <v>27</v>
      </c>
      <c r="I45" s="15">
        <v>3</v>
      </c>
      <c r="J45" s="15">
        <v>1.7282</v>
      </c>
      <c r="K45" s="15">
        <v>0.16013</v>
      </c>
      <c r="L45" s="15"/>
      <c r="M45" s="15" t="s">
        <v>28</v>
      </c>
      <c r="N45" s="54">
        <v>0.345</v>
      </c>
    </row>
    <row r="46" spans="2:14">
      <c r="D46" s="12"/>
      <c r="E46" s="12"/>
      <c r="F46" s="12"/>
      <c r="H46" s="15"/>
      <c r="I46" s="15"/>
      <c r="J46" s="15"/>
      <c r="K46" s="15"/>
      <c r="L46" s="15"/>
      <c r="M46" s="15" t="s">
        <v>29</v>
      </c>
      <c r="N46" s="54">
        <v>0</v>
      </c>
    </row>
    <row r="47" spans="2:14">
      <c r="D47" s="12"/>
      <c r="E47" s="12"/>
      <c r="F47" s="12"/>
      <c r="H47" s="15"/>
      <c r="I47" s="15"/>
      <c r="J47" s="15"/>
      <c r="K47" s="15"/>
      <c r="L47" s="15"/>
      <c r="M47" s="15" t="s">
        <v>30</v>
      </c>
      <c r="N47" s="54">
        <v>4</v>
      </c>
    </row>
    <row r="48" spans="2:14">
      <c r="D48" s="12"/>
      <c r="E48" s="12"/>
      <c r="F48" s="12"/>
      <c r="H48" s="15"/>
      <c r="I48" s="15"/>
      <c r="J48" s="15"/>
      <c r="K48" s="15"/>
      <c r="L48" s="15"/>
      <c r="M48" s="15" t="s">
        <v>31</v>
      </c>
      <c r="N48" s="54">
        <v>1</v>
      </c>
    </row>
    <row r="49" spans="2:14">
      <c r="D49" s="12"/>
      <c r="E49" s="12"/>
      <c r="F49" s="12"/>
      <c r="H49" s="10"/>
      <c r="I49" s="10"/>
      <c r="J49" s="10"/>
      <c r="K49" s="10"/>
      <c r="M49" s="10"/>
      <c r="N49" s="10"/>
    </row>
    <row r="50" spans="2:14">
      <c r="D50" s="12"/>
      <c r="E50" s="12"/>
      <c r="F50" s="12"/>
      <c r="H50" s="10"/>
      <c r="I50" s="10"/>
      <c r="J50" s="10"/>
      <c r="K50" s="10"/>
      <c r="M50" s="10"/>
      <c r="N50" s="10"/>
    </row>
    <row r="51" ht="15" spans="2:14">
      <c r="D51" s="81" t="s">
        <v>14</v>
      </c>
      <c r="E51" s="81" t="s">
        <v>15</v>
      </c>
      <c r="F51" s="81" t="s">
        <v>16</v>
      </c>
      <c r="H51" s="15" t="s">
        <v>18</v>
      </c>
      <c r="I51" s="15" t="s">
        <v>19</v>
      </c>
      <c r="J51" s="15" t="s">
        <v>20</v>
      </c>
      <c r="K51" s="15" t="s">
        <v>21</v>
      </c>
      <c r="L51" s="15"/>
      <c r="M51" s="15" t="s">
        <v>22</v>
      </c>
      <c r="N51" s="15" t="s">
        <v>23</v>
      </c>
    </row>
    <row r="52" ht="15.35" spans="2:14">
      <c r="B52" s="6" t="s">
        <v>32</v>
      </c>
      <c r="C52" s="82" t="s">
        <v>12</v>
      </c>
      <c r="D52" s="12">
        <v>182.138461538462</v>
      </c>
      <c r="E52" s="12">
        <v>222.984615384615</v>
      </c>
      <c r="F52" s="12">
        <v>183.138461538462</v>
      </c>
      <c r="H52" s="15" t="s">
        <v>25</v>
      </c>
      <c r="I52" s="15">
        <v>3</v>
      </c>
      <c r="J52" s="15">
        <v>196.0872</v>
      </c>
      <c r="K52" s="15">
        <v>23.29923</v>
      </c>
      <c r="L52" s="15"/>
      <c r="M52" s="15" t="s">
        <v>26</v>
      </c>
      <c r="N52" s="15">
        <v>4.125</v>
      </c>
    </row>
    <row r="53" spans="2:14">
      <c r="C53" s="6" t="s">
        <v>13</v>
      </c>
      <c r="D53" s="12">
        <v>140.446153846154</v>
      </c>
      <c r="E53" s="12">
        <v>159.215384615385</v>
      </c>
      <c r="F53" s="12">
        <v>157.215384615385</v>
      </c>
      <c r="H53" s="15" t="s">
        <v>27</v>
      </c>
      <c r="I53" s="15">
        <v>3</v>
      </c>
      <c r="J53" s="15">
        <v>152.2923</v>
      </c>
      <c r="K53" s="15">
        <v>10.30769</v>
      </c>
      <c r="L53" s="15"/>
      <c r="M53" s="15" t="s">
        <v>28</v>
      </c>
      <c r="N53" s="15">
        <v>0.112</v>
      </c>
    </row>
    <row r="54" spans="2:14">
      <c r="D54" s="12"/>
      <c r="E54" s="12"/>
      <c r="F54" s="12"/>
      <c r="H54" s="15"/>
      <c r="I54" s="15"/>
      <c r="J54" s="15"/>
      <c r="K54" s="15"/>
      <c r="L54" s="15"/>
      <c r="M54" s="15" t="s">
        <v>29</v>
      </c>
      <c r="N54" s="15">
        <v>2.977</v>
      </c>
    </row>
    <row r="55" spans="2:14">
      <c r="D55" s="12"/>
      <c r="E55" s="12"/>
      <c r="F55" s="12"/>
      <c r="H55" s="15"/>
      <c r="I55" s="15"/>
      <c r="J55" s="15"/>
      <c r="K55" s="15"/>
      <c r="L55" s="15"/>
      <c r="M55" s="15" t="s">
        <v>30</v>
      </c>
      <c r="N55" s="15">
        <v>4</v>
      </c>
    </row>
    <row r="56" spans="2:14">
      <c r="D56" s="12"/>
      <c r="E56" s="12"/>
      <c r="F56" s="12"/>
      <c r="H56" s="15"/>
      <c r="I56" s="15"/>
      <c r="J56" s="15"/>
      <c r="K56" s="15"/>
      <c r="L56" s="15"/>
      <c r="M56" s="15" t="s">
        <v>31</v>
      </c>
      <c r="N56" s="15">
        <v>0.041</v>
      </c>
    </row>
    <row r="57" spans="2:14">
      <c r="D57" s="12"/>
      <c r="E57" s="12"/>
      <c r="F57" s="12"/>
      <c r="H57" s="10"/>
      <c r="I57" s="10"/>
      <c r="J57" s="10"/>
      <c r="K57" s="10"/>
      <c r="M57" s="10"/>
      <c r="N57" s="10"/>
    </row>
    <row r="58" ht="15" spans="2:14">
      <c r="D58" s="81" t="s">
        <v>14</v>
      </c>
      <c r="E58" s="81" t="s">
        <v>15</v>
      </c>
      <c r="F58" s="81" t="s">
        <v>16</v>
      </c>
      <c r="H58" s="15" t="s">
        <v>18</v>
      </c>
      <c r="I58" s="15" t="s">
        <v>19</v>
      </c>
      <c r="J58" s="15" t="s">
        <v>20</v>
      </c>
      <c r="K58" s="15" t="s">
        <v>21</v>
      </c>
      <c r="L58" s="15"/>
      <c r="M58" s="15" t="s">
        <v>22</v>
      </c>
      <c r="N58" s="15" t="s">
        <v>23</v>
      </c>
    </row>
    <row r="59" ht="15.35" spans="2:14">
      <c r="B59" s="6" t="s">
        <v>33</v>
      </c>
      <c r="C59" s="82" t="s">
        <v>12</v>
      </c>
      <c r="D59" s="12">
        <v>476.753846153846</v>
      </c>
      <c r="E59" s="12">
        <v>467.523076923077</v>
      </c>
      <c r="F59" s="12">
        <v>477.984615384615</v>
      </c>
      <c r="H59" s="15" t="s">
        <v>25</v>
      </c>
      <c r="I59" s="15">
        <v>3</v>
      </c>
      <c r="J59" s="15">
        <v>474.0872</v>
      </c>
      <c r="K59" s="15">
        <v>5.71789</v>
      </c>
      <c r="L59" s="15"/>
      <c r="M59" s="15" t="s">
        <v>26</v>
      </c>
      <c r="N59" s="15">
        <v>0.556</v>
      </c>
    </row>
    <row r="60" spans="2:14">
      <c r="C60" s="6" t="s">
        <v>13</v>
      </c>
      <c r="D60" s="12">
        <v>323.523076923077</v>
      </c>
      <c r="E60" s="12">
        <v>305.215384615385</v>
      </c>
      <c r="F60" s="12">
        <v>312.446153846154</v>
      </c>
      <c r="H60" s="15" t="s">
        <v>27</v>
      </c>
      <c r="I60" s="15">
        <v>3</v>
      </c>
      <c r="J60" s="15">
        <v>313.7282</v>
      </c>
      <c r="K60" s="15">
        <v>9.22093</v>
      </c>
      <c r="L60" s="15"/>
      <c r="M60" s="15" t="s">
        <v>28</v>
      </c>
      <c r="N60" s="15">
        <v>0.497</v>
      </c>
    </row>
    <row r="61" spans="2:14">
      <c r="H61" s="15"/>
      <c r="I61" s="15"/>
      <c r="J61" s="15"/>
      <c r="K61" s="15"/>
      <c r="L61" s="15"/>
      <c r="M61" s="15" t="s">
        <v>29</v>
      </c>
      <c r="N61" s="15">
        <v>25.599</v>
      </c>
    </row>
    <row r="62" spans="2:14">
      <c r="H62" s="15"/>
      <c r="I62" s="15"/>
      <c r="J62" s="15"/>
      <c r="K62" s="15"/>
      <c r="L62" s="15"/>
      <c r="M62" s="15" t="s">
        <v>30</v>
      </c>
      <c r="N62" s="15">
        <v>4</v>
      </c>
    </row>
    <row r="63" ht="13.9" spans="2:14">
      <c r="H63" s="15"/>
      <c r="I63" s="15"/>
      <c r="J63" s="15"/>
      <c r="K63" s="15"/>
      <c r="L63" s="15"/>
      <c r="M63" s="15" t="s">
        <v>31</v>
      </c>
      <c r="N63" s="15" t="s">
        <v>34</v>
      </c>
    </row>
  </sheetData>
  <mergeCells count="4">
    <mergeCell ref="B26:B28"/>
    <mergeCell ref="B29:B31"/>
    <mergeCell ref="B35:B37"/>
    <mergeCell ref="B38:B40"/>
  </mergeCells>
  <pageMargins left="0.7" right="0.7" top="0.75" bottom="0.75" header="0.3" footer="0.3"/>
  <pageSetup paperSize="9" orientation="portrait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N47"/>
  <sheetViews>
    <sheetView topLeftCell="B16" workbookViewId="0">
      <selection activeCell="Q7" sqref="Q7"/>
    </sheetView>
  </sheetViews>
  <sheetFormatPr defaultColWidth="9.02654867256637" defaultRowHeight="13.85"/>
  <cols>
    <col min="2" max="2" width="15.3451327433628" style="6" customWidth="1"/>
    <col min="3" max="4" width="9.02654867256637" style="6"/>
    <col min="5" max="5" width="12.9469026548673" style="6" customWidth="1"/>
    <col min="6" max="6" width="17.5309734513274" style="6" customWidth="1"/>
    <col min="7" max="12" width="9.02654867256637" style="6"/>
    <col min="13" max="13" width="15.5398230088496" style="6" customWidth="1"/>
    <col min="14" max="20" width="9.02654867256637" style="6"/>
  </cols>
  <sheetData>
    <row r="4" spans="2:14"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</row>
    <row r="5" spans="2:14">
      <c r="B5" s="5" t="s">
        <v>95</v>
      </c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</row>
    <row r="7" spans="2:14">
      <c r="B7" s="5" t="s">
        <v>96</v>
      </c>
      <c r="D7" s="24"/>
      <c r="E7" s="48" t="s">
        <v>97</v>
      </c>
      <c r="F7" s="48" t="s">
        <v>98</v>
      </c>
      <c r="H7" s="5" t="s">
        <v>17</v>
      </c>
    </row>
    <row r="8" spans="2:14">
      <c r="D8" s="48" t="s">
        <v>14</v>
      </c>
      <c r="E8" s="7">
        <v>0.3162</v>
      </c>
      <c r="F8" s="7">
        <v>3.5677</v>
      </c>
      <c r="H8" s="6" t="s">
        <v>18</v>
      </c>
      <c r="I8" s="6" t="s">
        <v>19</v>
      </c>
      <c r="J8" s="6" t="s">
        <v>20</v>
      </c>
      <c r="K8" s="6" t="s">
        <v>21</v>
      </c>
      <c r="M8" s="6" t="s">
        <v>22</v>
      </c>
      <c r="N8" s="6" t="s">
        <v>23</v>
      </c>
    </row>
    <row r="9" spans="2:14">
      <c r="D9" s="48" t="s">
        <v>15</v>
      </c>
      <c r="E9" s="7">
        <v>0.4469</v>
      </c>
      <c r="F9" s="7">
        <v>3.7974</v>
      </c>
      <c r="H9" s="6" t="s">
        <v>77</v>
      </c>
      <c r="I9" s="6">
        <v>3</v>
      </c>
      <c r="J9" s="6">
        <v>1.6148</v>
      </c>
      <c r="K9" s="6">
        <v>1.56082</v>
      </c>
      <c r="M9" s="6" t="s">
        <v>26</v>
      </c>
      <c r="N9" s="6">
        <v>0.11</v>
      </c>
    </row>
    <row r="10" spans="2:14">
      <c r="D10" s="48" t="s">
        <v>16</v>
      </c>
      <c r="E10" s="7">
        <v>0.3642</v>
      </c>
      <c r="F10" s="7">
        <v>1.6133</v>
      </c>
      <c r="H10" s="6" t="s">
        <v>78</v>
      </c>
      <c r="I10" s="6">
        <v>3</v>
      </c>
      <c r="J10" s="6">
        <v>2.0098</v>
      </c>
      <c r="K10" s="6">
        <v>1.31784</v>
      </c>
      <c r="M10" s="6" t="s">
        <v>28</v>
      </c>
      <c r="N10" s="6">
        <v>0.747</v>
      </c>
    </row>
    <row r="11" spans="2:14">
      <c r="D11" s="48" t="s">
        <v>90</v>
      </c>
      <c r="E11" s="7">
        <v>2.5615</v>
      </c>
      <c r="F11" s="7">
        <v>1.0353</v>
      </c>
      <c r="M11" s="6" t="s">
        <v>29</v>
      </c>
      <c r="N11" s="6">
        <v>-0.474</v>
      </c>
    </row>
    <row r="12" spans="2:14">
      <c r="D12" s="48" t="s">
        <v>91</v>
      </c>
      <c r="E12" s="7">
        <v>1.81</v>
      </c>
      <c r="F12" s="7">
        <v>1.0703</v>
      </c>
      <c r="M12" s="6" t="s">
        <v>30</v>
      </c>
      <c r="N12" s="6">
        <v>10</v>
      </c>
    </row>
    <row r="13" spans="2:14">
      <c r="D13" s="48" t="s">
        <v>92</v>
      </c>
      <c r="E13" s="7">
        <v>4.1901</v>
      </c>
      <c r="F13" s="7">
        <v>0.9747</v>
      </c>
      <c r="M13" s="6" t="s">
        <v>31</v>
      </c>
      <c r="N13" s="6">
        <v>0.646</v>
      </c>
    </row>
    <row r="16" spans="2:14">
      <c r="B16" s="5" t="s">
        <v>96</v>
      </c>
      <c r="D16" s="24"/>
      <c r="E16" s="48" t="s">
        <v>88</v>
      </c>
      <c r="F16" s="48" t="s">
        <v>94</v>
      </c>
      <c r="H16" s="5" t="s">
        <v>17</v>
      </c>
    </row>
    <row r="17" spans="2:14">
      <c r="D17" s="48" t="s">
        <v>14</v>
      </c>
      <c r="E17" s="24">
        <v>8.9197</v>
      </c>
      <c r="F17" s="7">
        <v>14.0841</v>
      </c>
      <c r="H17" s="6" t="s">
        <v>18</v>
      </c>
      <c r="I17" s="6" t="s">
        <v>19</v>
      </c>
      <c r="J17" s="6" t="s">
        <v>20</v>
      </c>
      <c r="K17" s="6" t="s">
        <v>21</v>
      </c>
      <c r="M17" s="6" t="s">
        <v>22</v>
      </c>
      <c r="N17" s="6" t="s">
        <v>23</v>
      </c>
    </row>
    <row r="18" spans="2:14">
      <c r="D18" s="48" t="s">
        <v>15</v>
      </c>
      <c r="E18" s="24">
        <v>10.0561</v>
      </c>
      <c r="F18" s="7">
        <v>15.116</v>
      </c>
      <c r="H18" s="6" t="s">
        <v>77</v>
      </c>
      <c r="I18" s="6">
        <v>3</v>
      </c>
      <c r="J18" s="6">
        <v>8.7265</v>
      </c>
      <c r="K18" s="6">
        <v>1.5149</v>
      </c>
      <c r="M18" s="6" t="s">
        <v>26</v>
      </c>
      <c r="N18" s="6">
        <v>5.179</v>
      </c>
    </row>
    <row r="19" spans="2:14">
      <c r="D19" s="48" t="s">
        <v>16</v>
      </c>
      <c r="E19" s="24">
        <v>6.3511</v>
      </c>
      <c r="F19" s="7">
        <v>20.4213</v>
      </c>
      <c r="H19" s="6" t="s">
        <v>78</v>
      </c>
      <c r="I19" s="6">
        <v>3</v>
      </c>
      <c r="J19" s="6">
        <v>16.5135</v>
      </c>
      <c r="K19" s="6">
        <v>3.01575</v>
      </c>
      <c r="M19" s="6" t="s">
        <v>28</v>
      </c>
      <c r="N19" s="6">
        <v>0.046</v>
      </c>
    </row>
    <row r="20" spans="2:14">
      <c r="D20" s="48" t="s">
        <v>90</v>
      </c>
      <c r="E20" s="24">
        <v>7.6529</v>
      </c>
      <c r="F20" s="7">
        <v>13.6422</v>
      </c>
      <c r="M20" s="6" t="s">
        <v>29</v>
      </c>
      <c r="N20" s="6">
        <v>-5.652</v>
      </c>
    </row>
    <row r="21" spans="2:14">
      <c r="D21" s="48" t="s">
        <v>91</v>
      </c>
      <c r="E21" s="24">
        <v>8.9755</v>
      </c>
      <c r="F21" s="7">
        <v>15.649</v>
      </c>
      <c r="M21" s="6" t="s">
        <v>30</v>
      </c>
      <c r="N21" s="6">
        <v>10</v>
      </c>
    </row>
    <row r="22" ht="13.9" spans="2:14">
      <c r="D22" s="48" t="s">
        <v>92</v>
      </c>
      <c r="E22" s="24">
        <v>10.4035</v>
      </c>
      <c r="F22" s="7">
        <v>20.1681</v>
      </c>
      <c r="M22" s="6" t="s">
        <v>31</v>
      </c>
      <c r="N22" s="6" t="s">
        <v>34</v>
      </c>
    </row>
    <row r="30" spans="2:14">
      <c r="B30" s="5" t="s">
        <v>99</v>
      </c>
    </row>
    <row r="32" spans="2:14">
      <c r="B32" s="5" t="s">
        <v>100</v>
      </c>
      <c r="D32" s="24"/>
      <c r="E32" s="48" t="s">
        <v>97</v>
      </c>
      <c r="F32" s="48" t="s">
        <v>98</v>
      </c>
      <c r="H32" s="5" t="s">
        <v>17</v>
      </c>
    </row>
    <row r="33" spans="2:14">
      <c r="D33" s="48" t="s">
        <v>14</v>
      </c>
      <c r="E33" s="24">
        <v>0.9208</v>
      </c>
      <c r="F33" s="24">
        <v>0.8033</v>
      </c>
      <c r="H33" s="6" t="s">
        <v>18</v>
      </c>
      <c r="I33" s="6" t="s">
        <v>19</v>
      </c>
      <c r="J33" s="6" t="s">
        <v>20</v>
      </c>
      <c r="K33" s="6" t="s">
        <v>21</v>
      </c>
      <c r="M33" s="6" t="s">
        <v>22</v>
      </c>
      <c r="N33" s="6" t="s">
        <v>23</v>
      </c>
    </row>
    <row r="34" spans="2:14">
      <c r="D34" s="48" t="s">
        <v>15</v>
      </c>
      <c r="E34" s="24">
        <v>1.1559</v>
      </c>
      <c r="F34" s="24">
        <v>2.9383</v>
      </c>
      <c r="H34" s="6" t="s">
        <v>77</v>
      </c>
      <c r="I34" s="6">
        <v>3</v>
      </c>
      <c r="J34" s="6">
        <v>0.8518</v>
      </c>
      <c r="K34" s="6">
        <v>0.23256</v>
      </c>
      <c r="M34" s="6" t="s">
        <v>26</v>
      </c>
      <c r="N34" s="6">
        <v>5.952</v>
      </c>
    </row>
    <row r="35" spans="2:14">
      <c r="D35" s="48" t="s">
        <v>16</v>
      </c>
      <c r="E35" s="24">
        <v>1.0607</v>
      </c>
      <c r="F35" s="24">
        <v>0.4478</v>
      </c>
      <c r="H35" s="6" t="s">
        <v>78</v>
      </c>
      <c r="I35" s="6">
        <v>3</v>
      </c>
      <c r="J35" s="6">
        <v>1.4097</v>
      </c>
      <c r="K35" s="6">
        <v>0.92086</v>
      </c>
      <c r="M35" s="6" t="s">
        <v>28</v>
      </c>
      <c r="N35" s="6">
        <v>0.035</v>
      </c>
    </row>
    <row r="36" spans="2:14">
      <c r="D36" s="48" t="s">
        <v>90</v>
      </c>
      <c r="E36" s="24">
        <v>0.6276</v>
      </c>
      <c r="F36" s="24">
        <v>0.8907</v>
      </c>
      <c r="M36" s="6" t="s">
        <v>29</v>
      </c>
      <c r="N36" s="6">
        <v>-1.439</v>
      </c>
    </row>
    <row r="37" spans="2:14">
      <c r="D37" s="48" t="s">
        <v>91</v>
      </c>
      <c r="E37" s="24">
        <v>0.5856</v>
      </c>
      <c r="F37" s="24">
        <v>1.3851</v>
      </c>
      <c r="M37" s="6" t="s">
        <v>30</v>
      </c>
      <c r="N37" s="6">
        <v>10</v>
      </c>
    </row>
    <row r="38" spans="2:14">
      <c r="D38" s="48" t="s">
        <v>92</v>
      </c>
      <c r="E38" s="24">
        <v>0.76</v>
      </c>
      <c r="F38" s="24">
        <v>1.9931</v>
      </c>
      <c r="M38" s="6" t="s">
        <v>31</v>
      </c>
      <c r="N38" s="6">
        <v>0.181</v>
      </c>
    </row>
    <row r="41" spans="2:14">
      <c r="B41" s="5" t="s">
        <v>100</v>
      </c>
      <c r="D41" s="24"/>
      <c r="E41" s="48" t="s">
        <v>88</v>
      </c>
      <c r="F41" s="48" t="s">
        <v>94</v>
      </c>
      <c r="H41" s="5" t="s">
        <v>17</v>
      </c>
    </row>
    <row r="42" spans="2:14">
      <c r="D42" s="48" t="s">
        <v>14</v>
      </c>
      <c r="E42" s="24">
        <v>30.19</v>
      </c>
      <c r="F42" s="24">
        <v>82.4816</v>
      </c>
      <c r="H42" s="6" t="s">
        <v>18</v>
      </c>
      <c r="I42" s="6" t="s">
        <v>19</v>
      </c>
      <c r="J42" s="6" t="s">
        <v>20</v>
      </c>
      <c r="K42" s="6" t="s">
        <v>21</v>
      </c>
      <c r="M42" s="6" t="s">
        <v>22</v>
      </c>
      <c r="N42" s="6" t="s">
        <v>23</v>
      </c>
    </row>
    <row r="43" spans="2:14">
      <c r="D43" s="48" t="s">
        <v>15</v>
      </c>
      <c r="E43" s="24">
        <v>27.5695</v>
      </c>
      <c r="F43" s="24">
        <v>30.9958</v>
      </c>
      <c r="H43" s="6" t="s">
        <v>77</v>
      </c>
      <c r="I43" s="6">
        <v>3</v>
      </c>
      <c r="J43" s="6">
        <v>22.3081</v>
      </c>
      <c r="K43" s="6">
        <v>8.18102</v>
      </c>
      <c r="M43" s="6" t="s">
        <v>26</v>
      </c>
      <c r="N43" s="6">
        <v>4.311</v>
      </c>
    </row>
    <row r="44" spans="2:14">
      <c r="D44" s="48" t="s">
        <v>16</v>
      </c>
      <c r="E44" s="24">
        <v>12.2016</v>
      </c>
      <c r="F44" s="24">
        <v>54.4553</v>
      </c>
      <c r="H44" s="6" t="s">
        <v>78</v>
      </c>
      <c r="I44" s="6">
        <v>3</v>
      </c>
      <c r="J44" s="6">
        <v>54.5017</v>
      </c>
      <c r="K44" s="6">
        <v>20.49712</v>
      </c>
      <c r="M44" s="6" t="s">
        <v>28</v>
      </c>
      <c r="N44" s="6">
        <v>0.065</v>
      </c>
    </row>
    <row r="45" spans="2:14">
      <c r="D45" s="48" t="s">
        <v>90</v>
      </c>
      <c r="E45" s="24">
        <v>16.9006</v>
      </c>
      <c r="F45" s="24">
        <v>75.0094</v>
      </c>
      <c r="M45" s="6" t="s">
        <v>29</v>
      </c>
      <c r="N45" s="6">
        <v>-3.573</v>
      </c>
    </row>
    <row r="46" spans="2:14">
      <c r="D46" s="48" t="s">
        <v>91</v>
      </c>
      <c r="E46" s="24">
        <v>16.0555</v>
      </c>
      <c r="F46" s="24">
        <v>37.923</v>
      </c>
      <c r="M46" s="6" t="s">
        <v>30</v>
      </c>
      <c r="N46" s="6">
        <v>10</v>
      </c>
    </row>
    <row r="47" spans="2:14">
      <c r="D47" s="48" t="s">
        <v>92</v>
      </c>
      <c r="E47" s="24">
        <v>30.9314</v>
      </c>
      <c r="F47" s="24">
        <v>46.1449</v>
      </c>
      <c r="M47" s="6" t="s">
        <v>31</v>
      </c>
      <c r="N47" s="6">
        <v>0.005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N67"/>
  <sheetViews>
    <sheetView topLeftCell="B40" workbookViewId="0">
      <selection activeCell="R26" sqref="R26"/>
    </sheetView>
  </sheetViews>
  <sheetFormatPr defaultColWidth="9.02654867256637" defaultRowHeight="13.85"/>
  <cols>
    <col min="2" max="2" width="16.2035398230088" customWidth="1"/>
    <col min="5" max="5" width="13.283185840708" customWidth="1"/>
    <col min="6" max="6" width="16.2654867256637" customWidth="1"/>
    <col min="13" max="13" width="15.141592920354" style="6" customWidth="1"/>
    <col min="14" max="18" width="9.02654867256637" style="6"/>
  </cols>
  <sheetData>
    <row r="3" spans="2:14">
      <c r="B3" s="5" t="s">
        <v>101</v>
      </c>
      <c r="C3" s="6"/>
      <c r="D3" s="24"/>
      <c r="E3" s="48" t="s">
        <v>97</v>
      </c>
      <c r="F3" s="48" t="s">
        <v>98</v>
      </c>
      <c r="G3" s="6"/>
      <c r="H3" s="5" t="s">
        <v>17</v>
      </c>
      <c r="I3" s="6"/>
      <c r="J3" s="6"/>
      <c r="K3" s="6"/>
      <c r="L3" s="6"/>
    </row>
    <row r="4" spans="2:14">
      <c r="B4" s="6"/>
      <c r="C4" s="6"/>
      <c r="D4" s="48" t="s">
        <v>14</v>
      </c>
      <c r="E4" s="50">
        <v>1.9986</v>
      </c>
      <c r="F4" s="50">
        <v>1.2897</v>
      </c>
      <c r="G4" s="6"/>
      <c r="H4" s="6" t="s">
        <v>18</v>
      </c>
      <c r="I4" s="6" t="s">
        <v>19</v>
      </c>
      <c r="J4" s="6" t="s">
        <v>20</v>
      </c>
      <c r="K4" s="6" t="s">
        <v>21</v>
      </c>
      <c r="L4" s="6"/>
      <c r="M4" s="6" t="s">
        <v>22</v>
      </c>
      <c r="N4" s="6" t="s">
        <v>23</v>
      </c>
    </row>
    <row r="5" spans="2:14">
      <c r="B5" s="6"/>
      <c r="C5" s="6"/>
      <c r="D5" s="48" t="s">
        <v>15</v>
      </c>
      <c r="E5" s="50">
        <v>1.6552</v>
      </c>
      <c r="F5" s="50">
        <v>2.488</v>
      </c>
      <c r="G5" s="6"/>
      <c r="H5" s="6" t="s">
        <v>77</v>
      </c>
      <c r="I5" s="6">
        <v>3</v>
      </c>
      <c r="J5" s="6">
        <v>1.789</v>
      </c>
      <c r="K5">
        <v>0.2104</v>
      </c>
      <c r="L5" s="6"/>
      <c r="M5" s="6" t="s">
        <v>26</v>
      </c>
      <c r="N5" s="6">
        <v>5.655</v>
      </c>
    </row>
    <row r="6" spans="2:14">
      <c r="B6" s="6"/>
      <c r="C6" s="6"/>
      <c r="D6" s="48" t="s">
        <v>16</v>
      </c>
      <c r="E6" s="50">
        <v>1.7112</v>
      </c>
      <c r="F6" s="50">
        <v>0.6666</v>
      </c>
      <c r="G6" s="6"/>
      <c r="H6" s="6" t="s">
        <v>78</v>
      </c>
      <c r="I6" s="6">
        <v>3</v>
      </c>
      <c r="J6" s="6">
        <v>1.7474</v>
      </c>
      <c r="K6">
        <v>0.67732</v>
      </c>
      <c r="L6" s="6"/>
      <c r="M6" s="6" t="s">
        <v>28</v>
      </c>
      <c r="N6" s="6">
        <v>0.039</v>
      </c>
    </row>
    <row r="7" spans="2:14">
      <c r="B7" s="6"/>
      <c r="C7" s="6"/>
      <c r="D7" s="48" t="s">
        <v>90</v>
      </c>
      <c r="E7" s="50">
        <v>1.4845</v>
      </c>
      <c r="F7" s="50">
        <v>2.2454</v>
      </c>
      <c r="G7" s="6"/>
      <c r="H7" s="6"/>
      <c r="I7" s="6"/>
      <c r="J7" s="6"/>
      <c r="K7" s="6"/>
      <c r="L7" s="6"/>
      <c r="M7" s="6" t="s">
        <v>29</v>
      </c>
      <c r="N7" s="6">
        <v>0.144</v>
      </c>
    </row>
    <row r="8" spans="2:14">
      <c r="B8" s="6"/>
      <c r="C8" s="6"/>
      <c r="D8" s="48" t="s">
        <v>91</v>
      </c>
      <c r="E8" s="50">
        <v>2.0251</v>
      </c>
      <c r="F8" s="50">
        <v>2.0907</v>
      </c>
      <c r="G8" s="6"/>
      <c r="H8" s="6"/>
      <c r="I8" s="6"/>
      <c r="J8" s="6"/>
      <c r="K8" s="6"/>
      <c r="L8" s="6"/>
      <c r="M8" s="6" t="s">
        <v>30</v>
      </c>
      <c r="N8" s="6">
        <v>10</v>
      </c>
    </row>
    <row r="9" spans="2:14">
      <c r="B9" s="6"/>
      <c r="C9" s="6"/>
      <c r="D9" s="48" t="s">
        <v>92</v>
      </c>
      <c r="E9" s="50">
        <v>1.8596</v>
      </c>
      <c r="F9" s="50">
        <v>1.7041</v>
      </c>
      <c r="G9" s="6"/>
      <c r="H9" s="6"/>
      <c r="I9" s="6"/>
      <c r="J9" s="6"/>
      <c r="K9" s="6"/>
      <c r="L9" s="6"/>
      <c r="M9" s="6" t="s">
        <v>31</v>
      </c>
      <c r="N9" s="6">
        <v>0.889</v>
      </c>
    </row>
    <row r="10" spans="2:14"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</row>
    <row r="11" spans="2:14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</row>
    <row r="12" spans="2:14">
      <c r="B12" s="5" t="s">
        <v>101</v>
      </c>
      <c r="C12" s="6"/>
      <c r="D12" s="24"/>
      <c r="E12" s="48" t="s">
        <v>88</v>
      </c>
      <c r="F12" s="48" t="s">
        <v>94</v>
      </c>
      <c r="G12" s="6"/>
      <c r="H12" s="5" t="s">
        <v>17</v>
      </c>
      <c r="I12" s="6"/>
      <c r="J12" s="6"/>
      <c r="K12" s="6"/>
      <c r="L12" s="6"/>
    </row>
    <row r="13" spans="2:14">
      <c r="B13" s="6"/>
      <c r="C13" s="6"/>
      <c r="D13" s="48" t="s">
        <v>14</v>
      </c>
      <c r="E13" s="50">
        <v>10.6001</v>
      </c>
      <c r="F13" s="50">
        <v>32.1111</v>
      </c>
      <c r="G13" s="6"/>
      <c r="H13" s="6" t="s">
        <v>18</v>
      </c>
      <c r="I13" s="6" t="s">
        <v>19</v>
      </c>
      <c r="J13" s="6" t="s">
        <v>20</v>
      </c>
      <c r="K13" s="6" t="s">
        <v>21</v>
      </c>
      <c r="L13" s="6"/>
      <c r="M13" s="6" t="s">
        <v>22</v>
      </c>
      <c r="N13" s="6" t="s">
        <v>23</v>
      </c>
    </row>
    <row r="14" spans="2:14">
      <c r="B14" s="6"/>
      <c r="C14" s="6"/>
      <c r="D14" s="48" t="s">
        <v>15</v>
      </c>
      <c r="E14" s="50">
        <v>9.0005</v>
      </c>
      <c r="F14" s="50">
        <v>34.0835</v>
      </c>
      <c r="G14" s="6"/>
      <c r="H14" s="6" t="s">
        <v>77</v>
      </c>
      <c r="I14" s="6">
        <v>3</v>
      </c>
      <c r="J14" s="6">
        <v>24.3251</v>
      </c>
      <c r="K14" s="6">
        <v>14.48414</v>
      </c>
      <c r="L14" s="6"/>
      <c r="M14" s="6" t="s">
        <v>26</v>
      </c>
      <c r="N14" s="6">
        <v>3.55</v>
      </c>
    </row>
    <row r="15" spans="2:14">
      <c r="B15" s="6"/>
      <c r="C15" s="6"/>
      <c r="D15" s="48" t="s">
        <v>16</v>
      </c>
      <c r="E15" s="50">
        <v>14.9907</v>
      </c>
      <c r="F15" s="50">
        <v>59.7555</v>
      </c>
      <c r="G15" s="6"/>
      <c r="H15" s="6" t="s">
        <v>78</v>
      </c>
      <c r="I15" s="6">
        <v>3</v>
      </c>
      <c r="J15" s="6">
        <v>41.2946</v>
      </c>
      <c r="K15" s="6">
        <v>10.09046</v>
      </c>
      <c r="L15" s="6"/>
      <c r="M15" s="6" t="s">
        <v>28</v>
      </c>
      <c r="N15" s="6">
        <v>0.089</v>
      </c>
    </row>
    <row r="16" spans="2:14">
      <c r="B16" s="6"/>
      <c r="C16" s="6"/>
      <c r="D16" s="48" t="s">
        <v>90</v>
      </c>
      <c r="E16" s="50">
        <v>31.4939</v>
      </c>
      <c r="F16" s="50">
        <v>43.5621</v>
      </c>
      <c r="G16" s="6"/>
      <c r="H16" s="6"/>
      <c r="I16" s="6"/>
      <c r="J16" s="6"/>
      <c r="K16" s="6"/>
      <c r="L16" s="6"/>
      <c r="M16" s="6" t="s">
        <v>29</v>
      </c>
      <c r="N16" s="6">
        <v>-2.355</v>
      </c>
    </row>
    <row r="17" spans="2:14">
      <c r="B17" s="6"/>
      <c r="C17" s="6"/>
      <c r="D17" s="48" t="s">
        <v>91</v>
      </c>
      <c r="E17" s="50">
        <v>40.002</v>
      </c>
      <c r="F17" s="50">
        <v>42.0782</v>
      </c>
      <c r="G17" s="6"/>
      <c r="H17" s="6"/>
      <c r="I17" s="6"/>
      <c r="J17" s="6"/>
      <c r="K17" s="6"/>
      <c r="L17" s="6"/>
      <c r="M17" s="6" t="s">
        <v>30</v>
      </c>
      <c r="N17" s="6">
        <v>10</v>
      </c>
    </row>
    <row r="18" spans="2:14">
      <c r="B18" s="6"/>
      <c r="C18" s="6"/>
      <c r="D18" s="48" t="s">
        <v>92</v>
      </c>
      <c r="E18" s="50">
        <v>39.8636</v>
      </c>
      <c r="F18" s="50">
        <v>36.177</v>
      </c>
      <c r="G18" s="6"/>
      <c r="H18" s="6"/>
      <c r="I18" s="6"/>
      <c r="J18" s="6"/>
      <c r="K18" s="6"/>
      <c r="L18" s="6"/>
      <c r="M18" s="6" t="s">
        <v>31</v>
      </c>
      <c r="N18" s="6">
        <v>0.04</v>
      </c>
    </row>
    <row r="27" spans="2:14">
      <c r="B27" s="5" t="s">
        <v>102</v>
      </c>
      <c r="C27" s="6"/>
      <c r="D27" s="24"/>
      <c r="E27" s="48" t="s">
        <v>97</v>
      </c>
      <c r="F27" s="48" t="s">
        <v>98</v>
      </c>
      <c r="G27" s="6"/>
      <c r="H27" s="5" t="s">
        <v>17</v>
      </c>
      <c r="I27" s="6"/>
      <c r="J27" s="6"/>
      <c r="K27" s="6"/>
      <c r="L27" s="6"/>
    </row>
    <row r="28" spans="2:14">
      <c r="B28" s="6"/>
      <c r="C28" s="6"/>
      <c r="D28" s="48" t="s">
        <v>14</v>
      </c>
      <c r="E28" s="63">
        <v>4.1296</v>
      </c>
      <c r="F28" s="63">
        <v>1.4349</v>
      </c>
      <c r="G28" s="6"/>
      <c r="H28" s="6" t="s">
        <v>18</v>
      </c>
      <c r="I28" s="6" t="s">
        <v>19</v>
      </c>
      <c r="J28" s="6" t="s">
        <v>20</v>
      </c>
      <c r="K28" s="6" t="s">
        <v>21</v>
      </c>
      <c r="L28" s="6"/>
      <c r="M28" s="6" t="s">
        <v>22</v>
      </c>
      <c r="N28" s="6" t="s">
        <v>23</v>
      </c>
    </row>
    <row r="29" spans="2:14">
      <c r="B29" s="6"/>
      <c r="C29" s="6"/>
      <c r="D29" s="48" t="s">
        <v>15</v>
      </c>
      <c r="E29" s="63">
        <v>1.0519</v>
      </c>
      <c r="F29" s="63">
        <v>1.0217</v>
      </c>
      <c r="G29" s="6"/>
      <c r="H29" s="6" t="s">
        <v>77</v>
      </c>
      <c r="I29" s="6">
        <v>3</v>
      </c>
      <c r="J29" s="6">
        <v>1.9687</v>
      </c>
      <c r="K29" s="6">
        <v>1.23173</v>
      </c>
      <c r="L29" s="6"/>
      <c r="M29" s="6" t="s">
        <v>26</v>
      </c>
      <c r="N29" s="6">
        <v>3.428</v>
      </c>
    </row>
    <row r="30" spans="2:14">
      <c r="B30" s="6"/>
      <c r="C30" s="6"/>
      <c r="D30" s="48" t="s">
        <v>16</v>
      </c>
      <c r="E30" s="63">
        <v>2.4949</v>
      </c>
      <c r="F30" s="63">
        <v>1.9372</v>
      </c>
      <c r="G30" s="6"/>
      <c r="H30" s="6" t="s">
        <v>78</v>
      </c>
      <c r="I30" s="6">
        <v>3</v>
      </c>
      <c r="J30" s="6">
        <v>1.4024</v>
      </c>
      <c r="K30" s="6">
        <v>0.42142</v>
      </c>
      <c r="L30" s="6"/>
      <c r="M30" s="6" t="s">
        <v>28</v>
      </c>
      <c r="N30" s="6">
        <v>0.094</v>
      </c>
    </row>
    <row r="31" spans="2:14">
      <c r="B31" s="6"/>
      <c r="C31" s="6"/>
      <c r="D31" s="48" t="s">
        <v>90</v>
      </c>
      <c r="E31" s="63">
        <v>0.7884</v>
      </c>
      <c r="F31" s="63">
        <v>1.1274</v>
      </c>
      <c r="G31" s="6"/>
      <c r="H31" s="6"/>
      <c r="I31" s="6"/>
      <c r="J31" s="6"/>
      <c r="K31" s="6"/>
      <c r="L31" s="6"/>
      <c r="M31" s="6" t="s">
        <v>29</v>
      </c>
      <c r="N31" s="6">
        <v>1.066</v>
      </c>
    </row>
    <row r="32" spans="2:14">
      <c r="B32" s="6"/>
      <c r="C32" s="6"/>
      <c r="D32" s="48" t="s">
        <v>91</v>
      </c>
      <c r="E32" s="63">
        <v>2.0139</v>
      </c>
      <c r="F32" s="63">
        <v>1.0126</v>
      </c>
      <c r="G32" s="6"/>
      <c r="H32" s="6"/>
      <c r="I32" s="6"/>
      <c r="J32" s="6"/>
      <c r="K32" s="6"/>
      <c r="L32" s="6"/>
      <c r="M32" s="6" t="s">
        <v>30</v>
      </c>
      <c r="N32" s="6">
        <v>10</v>
      </c>
    </row>
    <row r="33" spans="2:14">
      <c r="B33" s="6"/>
      <c r="C33" s="6"/>
      <c r="D33" s="48" t="s">
        <v>92</v>
      </c>
      <c r="E33" s="63">
        <v>1.3333</v>
      </c>
      <c r="F33" s="63">
        <v>1.8803</v>
      </c>
      <c r="G33" s="6"/>
      <c r="H33" s="6"/>
      <c r="I33" s="6"/>
      <c r="J33" s="6"/>
      <c r="K33" s="6"/>
      <c r="L33" s="6"/>
      <c r="M33" s="6" t="s">
        <v>31</v>
      </c>
      <c r="N33" s="6">
        <v>0.312</v>
      </c>
    </row>
    <row r="34" spans="2:14"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</row>
    <row r="35" spans="2:14"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</row>
    <row r="36" spans="2:14">
      <c r="B36" s="5" t="s">
        <v>102</v>
      </c>
      <c r="C36" s="6"/>
      <c r="D36" s="24"/>
      <c r="E36" s="48" t="s">
        <v>88</v>
      </c>
      <c r="F36" s="48" t="s">
        <v>94</v>
      </c>
      <c r="G36" s="6"/>
      <c r="H36" s="5" t="s">
        <v>17</v>
      </c>
      <c r="I36" s="6"/>
      <c r="J36" s="6"/>
      <c r="K36" s="6"/>
      <c r="L36" s="6"/>
    </row>
    <row r="37" spans="2:14">
      <c r="B37" s="6"/>
      <c r="C37" s="6"/>
      <c r="D37" s="48" t="s">
        <v>14</v>
      </c>
      <c r="E37" s="63">
        <v>17.9138</v>
      </c>
      <c r="F37" s="63">
        <v>24.761</v>
      </c>
      <c r="G37" s="6"/>
      <c r="H37" s="6" t="s">
        <v>18</v>
      </c>
      <c r="I37" s="6" t="s">
        <v>19</v>
      </c>
      <c r="J37" s="6" t="s">
        <v>20</v>
      </c>
      <c r="K37" s="6" t="s">
        <v>21</v>
      </c>
      <c r="L37" s="6"/>
      <c r="M37" s="6" t="s">
        <v>22</v>
      </c>
      <c r="N37" s="6" t="s">
        <v>23</v>
      </c>
    </row>
    <row r="38" spans="2:14">
      <c r="B38" s="6"/>
      <c r="C38" s="6"/>
      <c r="D38" s="48" t="s">
        <v>15</v>
      </c>
      <c r="E38" s="63">
        <v>10.1894</v>
      </c>
      <c r="F38" s="63">
        <v>27.417</v>
      </c>
      <c r="G38" s="6"/>
      <c r="H38" s="6" t="s">
        <v>77</v>
      </c>
      <c r="I38" s="6">
        <v>3</v>
      </c>
      <c r="J38" s="6">
        <v>13.4666</v>
      </c>
      <c r="K38" s="6">
        <v>4.32416</v>
      </c>
      <c r="L38" s="6"/>
      <c r="M38" s="6" t="s">
        <v>26</v>
      </c>
      <c r="N38" s="6">
        <v>1.982</v>
      </c>
    </row>
    <row r="39" spans="2:14">
      <c r="B39" s="6"/>
      <c r="C39" s="6"/>
      <c r="D39" s="48" t="s">
        <v>16</v>
      </c>
      <c r="E39" s="63">
        <v>14.723</v>
      </c>
      <c r="F39" s="63">
        <v>16.7722</v>
      </c>
      <c r="G39" s="6"/>
      <c r="H39" s="6" t="s">
        <v>78</v>
      </c>
      <c r="I39" s="6">
        <v>3</v>
      </c>
      <c r="J39" s="6">
        <v>24.0138</v>
      </c>
      <c r="K39" s="6">
        <v>9.17222</v>
      </c>
      <c r="L39" s="6"/>
      <c r="M39" s="6" t="s">
        <v>28</v>
      </c>
      <c r="N39" s="6">
        <v>0.189</v>
      </c>
    </row>
    <row r="40" spans="2:14">
      <c r="B40" s="6"/>
      <c r="C40" s="6"/>
      <c r="D40" s="48" t="s">
        <v>90</v>
      </c>
      <c r="E40" s="63">
        <v>17.2198</v>
      </c>
      <c r="F40" s="63">
        <v>19.9871</v>
      </c>
      <c r="G40" s="6"/>
      <c r="H40" s="6"/>
      <c r="I40" s="6"/>
      <c r="J40" s="6"/>
      <c r="K40" s="6"/>
      <c r="L40" s="6"/>
      <c r="M40" s="6" t="s">
        <v>29</v>
      </c>
      <c r="N40" s="6">
        <v>-2.548</v>
      </c>
    </row>
    <row r="41" spans="2:14">
      <c r="B41" s="6"/>
      <c r="C41" s="6"/>
      <c r="D41" s="48" t="s">
        <v>91</v>
      </c>
      <c r="E41" s="63">
        <v>6.6208</v>
      </c>
      <c r="F41" s="63">
        <v>15.0324</v>
      </c>
      <c r="G41" s="6"/>
      <c r="H41" s="6"/>
      <c r="I41" s="6"/>
      <c r="J41" s="6"/>
      <c r="K41" s="6"/>
      <c r="L41" s="6"/>
      <c r="M41" s="6" t="s">
        <v>30</v>
      </c>
      <c r="N41" s="6">
        <v>10</v>
      </c>
    </row>
    <row r="42" spans="2:14">
      <c r="B42" s="6"/>
      <c r="C42" s="6"/>
      <c r="D42" s="48" t="s">
        <v>92</v>
      </c>
      <c r="E42" s="63">
        <v>14.133</v>
      </c>
      <c r="F42" s="63">
        <v>40.1131</v>
      </c>
      <c r="G42" s="6"/>
      <c r="H42" s="6"/>
      <c r="I42" s="6"/>
      <c r="J42" s="6"/>
      <c r="K42" s="6"/>
      <c r="L42" s="6"/>
      <c r="M42" s="6" t="s">
        <v>31</v>
      </c>
      <c r="N42" s="6">
        <v>0.029</v>
      </c>
    </row>
    <row r="45" spans="2:14">
      <c r="C45" s="61"/>
      <c r="D45" s="61"/>
      <c r="E45" s="61"/>
      <c r="F45" s="61"/>
      <c r="G45" s="61"/>
      <c r="I45" s="61"/>
      <c r="J45" s="61"/>
      <c r="K45" s="61"/>
      <c r="L45" s="61"/>
      <c r="M45" s="13"/>
      <c r="N45" s="13"/>
    </row>
    <row r="46" spans="2:14">
      <c r="C46" s="61"/>
      <c r="D46" s="61"/>
      <c r="E46" s="61"/>
      <c r="F46" s="61"/>
      <c r="G46" s="61"/>
      <c r="H46" s="61"/>
      <c r="I46" s="61"/>
      <c r="J46" s="61"/>
      <c r="K46" s="61"/>
      <c r="L46" s="61"/>
      <c r="M46" s="13"/>
      <c r="N46" s="13"/>
    </row>
    <row r="52" spans="2:14">
      <c r="B52" s="5" t="s">
        <v>103</v>
      </c>
      <c r="C52" s="6"/>
      <c r="D52" s="24"/>
      <c r="E52" s="48" t="s">
        <v>97</v>
      </c>
      <c r="F52" s="48" t="s">
        <v>98</v>
      </c>
      <c r="G52" s="6"/>
      <c r="H52" s="5" t="s">
        <v>17</v>
      </c>
      <c r="I52" s="6"/>
      <c r="J52" s="6"/>
      <c r="K52" s="6"/>
      <c r="L52" s="6"/>
    </row>
    <row r="53" spans="2:14">
      <c r="B53" s="6"/>
      <c r="C53" s="6"/>
      <c r="D53" s="48" t="s">
        <v>14</v>
      </c>
      <c r="E53" s="63">
        <v>2.2642</v>
      </c>
      <c r="F53" s="63">
        <v>1.6737</v>
      </c>
      <c r="G53" s="6"/>
      <c r="H53" s="6" t="s">
        <v>18</v>
      </c>
      <c r="I53" s="6" t="s">
        <v>19</v>
      </c>
      <c r="J53" s="6" t="s">
        <v>20</v>
      </c>
      <c r="K53" s="6" t="s">
        <v>21</v>
      </c>
      <c r="L53" s="6"/>
      <c r="M53" s="6" t="s">
        <v>22</v>
      </c>
      <c r="N53" s="6" t="s">
        <v>23</v>
      </c>
    </row>
    <row r="54" spans="2:14">
      <c r="B54" s="6"/>
      <c r="C54" s="6"/>
      <c r="D54" s="48" t="s">
        <v>15</v>
      </c>
      <c r="E54" s="63">
        <v>1.9026</v>
      </c>
      <c r="F54" s="63">
        <v>2.5758</v>
      </c>
      <c r="G54" s="6"/>
      <c r="H54" s="6" t="s">
        <v>77</v>
      </c>
      <c r="I54" s="6">
        <v>3</v>
      </c>
      <c r="J54" s="6">
        <v>1.8357</v>
      </c>
      <c r="K54" s="6">
        <v>0.48594</v>
      </c>
      <c r="L54" s="6"/>
      <c r="M54" s="6" t="s">
        <v>26</v>
      </c>
      <c r="N54" s="6">
        <v>0.438</v>
      </c>
    </row>
    <row r="55" spans="2:14">
      <c r="B55" s="6"/>
      <c r="C55" s="6"/>
      <c r="D55" s="48" t="s">
        <v>16</v>
      </c>
      <c r="E55" s="63">
        <v>1.5476</v>
      </c>
      <c r="F55" s="63">
        <v>2.2611</v>
      </c>
      <c r="G55" s="6"/>
      <c r="H55" s="6" t="s">
        <v>78</v>
      </c>
      <c r="I55" s="6">
        <v>3</v>
      </c>
      <c r="J55" s="6">
        <v>1.6698</v>
      </c>
      <c r="K55" s="6">
        <v>0.62907</v>
      </c>
      <c r="L55" s="6"/>
      <c r="M55" s="6" t="s">
        <v>28</v>
      </c>
      <c r="N55" s="6">
        <v>0.523</v>
      </c>
    </row>
    <row r="56" spans="2:14">
      <c r="B56" s="6"/>
      <c r="C56" s="6"/>
      <c r="D56" s="48" t="s">
        <v>90</v>
      </c>
      <c r="E56" s="63">
        <v>1.4064</v>
      </c>
      <c r="F56" s="63">
        <v>1.0331</v>
      </c>
      <c r="G56" s="6"/>
      <c r="H56" s="6"/>
      <c r="I56" s="6"/>
      <c r="J56" s="6"/>
      <c r="K56" s="6"/>
      <c r="L56" s="6"/>
      <c r="M56" s="6" t="s">
        <v>29</v>
      </c>
      <c r="N56" s="6">
        <v>0.511</v>
      </c>
    </row>
    <row r="57" spans="2:14">
      <c r="B57" s="6"/>
      <c r="C57" s="6"/>
      <c r="D57" s="48" t="s">
        <v>91</v>
      </c>
      <c r="E57" s="63">
        <v>1.3547</v>
      </c>
      <c r="F57" s="63">
        <v>1.1173</v>
      </c>
      <c r="G57" s="6"/>
      <c r="H57" s="6"/>
      <c r="I57" s="6"/>
      <c r="J57" s="6"/>
      <c r="K57" s="6"/>
      <c r="L57" s="6"/>
      <c r="M57" s="6" t="s">
        <v>30</v>
      </c>
      <c r="N57" s="6">
        <v>10</v>
      </c>
    </row>
    <row r="58" spans="2:14">
      <c r="B58" s="6"/>
      <c r="C58" s="6"/>
      <c r="D58" s="48" t="s">
        <v>92</v>
      </c>
      <c r="E58" s="63">
        <v>2.5385</v>
      </c>
      <c r="F58" s="63">
        <v>1.3575</v>
      </c>
      <c r="G58" s="6"/>
      <c r="H58" s="6"/>
      <c r="I58" s="6"/>
      <c r="J58" s="6"/>
      <c r="K58" s="6"/>
      <c r="L58" s="6"/>
      <c r="M58" s="6" t="s">
        <v>31</v>
      </c>
      <c r="N58" s="6">
        <v>0.62</v>
      </c>
    </row>
    <row r="59" spans="2:14"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</row>
    <row r="60" spans="2:14"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</row>
    <row r="61" spans="2:14">
      <c r="B61" s="5" t="s">
        <v>103</v>
      </c>
      <c r="C61" s="6"/>
      <c r="D61" s="24"/>
      <c r="E61" s="48" t="s">
        <v>88</v>
      </c>
      <c r="F61" s="48" t="s">
        <v>94</v>
      </c>
      <c r="G61" s="6"/>
      <c r="H61" s="5" t="s">
        <v>17</v>
      </c>
      <c r="I61" s="6"/>
      <c r="J61" s="6"/>
      <c r="K61" s="6"/>
      <c r="L61" s="6"/>
    </row>
    <row r="62" spans="2:14">
      <c r="B62" s="6"/>
      <c r="C62" s="6"/>
      <c r="D62" s="48" t="s">
        <v>14</v>
      </c>
      <c r="E62" s="63">
        <v>15.1474</v>
      </c>
      <c r="F62" s="63">
        <v>27.436</v>
      </c>
      <c r="G62" s="6"/>
      <c r="H62" s="6" t="s">
        <v>18</v>
      </c>
      <c r="I62" s="6" t="s">
        <v>19</v>
      </c>
      <c r="J62" s="6" t="s">
        <v>20</v>
      </c>
      <c r="K62" s="6" t="s">
        <v>21</v>
      </c>
      <c r="L62" s="6"/>
      <c r="M62" s="6" t="s">
        <v>22</v>
      </c>
      <c r="N62" s="6" t="s">
        <v>23</v>
      </c>
    </row>
    <row r="63" spans="2:14">
      <c r="B63" s="6"/>
      <c r="C63" s="6"/>
      <c r="D63" s="48" t="s">
        <v>15</v>
      </c>
      <c r="E63" s="63">
        <v>10.6001</v>
      </c>
      <c r="F63" s="63">
        <v>16.5757</v>
      </c>
      <c r="G63" s="6"/>
      <c r="H63" s="6" t="s">
        <v>77</v>
      </c>
      <c r="I63" s="6">
        <v>3</v>
      </c>
      <c r="J63" s="6">
        <v>10.3472</v>
      </c>
      <c r="K63" s="6">
        <v>3.57414</v>
      </c>
      <c r="L63" s="6"/>
      <c r="M63" s="6" t="s">
        <v>26</v>
      </c>
      <c r="N63" s="6">
        <v>0.5</v>
      </c>
    </row>
    <row r="64" spans="2:14">
      <c r="B64" s="6"/>
      <c r="C64" s="6"/>
      <c r="D64" s="48" t="s">
        <v>16</v>
      </c>
      <c r="E64" s="63">
        <v>10.8604</v>
      </c>
      <c r="F64" s="63">
        <v>16.6563</v>
      </c>
      <c r="G64" s="6"/>
      <c r="H64" s="6" t="s">
        <v>78</v>
      </c>
      <c r="I64" s="6">
        <v>3</v>
      </c>
      <c r="J64" s="6">
        <v>17.7128</v>
      </c>
      <c r="K64" s="6">
        <v>5.24076</v>
      </c>
      <c r="L64" s="6"/>
      <c r="M64" s="6" t="s">
        <v>28</v>
      </c>
      <c r="N64" s="6">
        <v>0.496</v>
      </c>
    </row>
    <row r="65" spans="2:14">
      <c r="B65" s="6"/>
      <c r="C65" s="6"/>
      <c r="D65" s="48" t="s">
        <v>90</v>
      </c>
      <c r="E65" s="63">
        <v>11.22</v>
      </c>
      <c r="F65" s="63">
        <v>15.4657</v>
      </c>
      <c r="G65" s="6"/>
      <c r="H65" s="6"/>
      <c r="I65" s="6"/>
      <c r="J65" s="6"/>
      <c r="K65" s="6"/>
      <c r="L65" s="6"/>
      <c r="M65" s="6" t="s">
        <v>29</v>
      </c>
      <c r="N65" s="6">
        <v>-2.844</v>
      </c>
    </row>
    <row r="66" spans="2:14">
      <c r="B66" s="6"/>
      <c r="C66" s="6"/>
      <c r="D66" s="48" t="s">
        <v>91</v>
      </c>
      <c r="E66" s="63">
        <v>4.0446</v>
      </c>
      <c r="F66" s="63">
        <v>18.341</v>
      </c>
      <c r="G66" s="6"/>
      <c r="H66" s="6"/>
      <c r="I66" s="6"/>
      <c r="J66" s="6"/>
      <c r="K66" s="6"/>
      <c r="L66" s="6"/>
      <c r="M66" s="6" t="s">
        <v>30</v>
      </c>
      <c r="N66" s="6">
        <v>10</v>
      </c>
    </row>
    <row r="67" spans="2:14">
      <c r="B67" s="6"/>
      <c r="C67" s="6"/>
      <c r="D67" s="48" t="s">
        <v>92</v>
      </c>
      <c r="E67" s="63">
        <v>10.2106</v>
      </c>
      <c r="F67" s="63">
        <v>11.8023</v>
      </c>
      <c r="G67" s="6"/>
      <c r="H67" s="6"/>
      <c r="I67" s="6"/>
      <c r="J67" s="6"/>
      <c r="K67" s="6"/>
      <c r="L67" s="6"/>
      <c r="M67" s="6" t="s">
        <v>31</v>
      </c>
      <c r="N67" s="6">
        <v>0.017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6:M44"/>
  <sheetViews>
    <sheetView workbookViewId="0">
      <selection activeCell="D17" sqref="D17:E17"/>
    </sheetView>
  </sheetViews>
  <sheetFormatPr defaultColWidth="9.02654867256637" defaultRowHeight="13.85"/>
  <cols>
    <col min="1" max="1" width="9.02654867256637" style="56"/>
    <col min="2" max="2" width="16.6017699115044" style="56" customWidth="1"/>
    <col min="3" max="3" width="9.02654867256637" style="6"/>
    <col min="4" max="4" width="14.7433628318584" style="6" customWidth="1"/>
    <col min="5" max="5" width="18.1238938053097" style="6" customWidth="1"/>
    <col min="6" max="11" width="9.02654867256637" style="6"/>
    <col min="12" max="12" width="13.3451327433628" style="6" customWidth="1"/>
    <col min="13" max="13" width="9.02654867256637" style="6"/>
    <col min="14" max="20" width="9.02654867256637" style="56"/>
  </cols>
  <sheetData>
    <row r="6" ht="27.75" spans="2:13">
      <c r="B6" s="62" t="s">
        <v>104</v>
      </c>
    </row>
    <row r="8" spans="2:13">
      <c r="G8" s="5" t="s">
        <v>17</v>
      </c>
    </row>
    <row r="9" spans="2:13">
      <c r="D9" s="5" t="s">
        <v>105</v>
      </c>
      <c r="E9" s="5" t="s">
        <v>106</v>
      </c>
      <c r="G9" s="6" t="s">
        <v>18</v>
      </c>
      <c r="H9" s="6" t="s">
        <v>19</v>
      </c>
      <c r="I9" s="6" t="s">
        <v>20</v>
      </c>
      <c r="J9" s="6" t="s">
        <v>21</v>
      </c>
      <c r="L9" s="6" t="s">
        <v>22</v>
      </c>
      <c r="M9" s="6" t="s">
        <v>23</v>
      </c>
    </row>
    <row r="10" spans="2:13">
      <c r="C10" s="6" t="s">
        <v>14</v>
      </c>
      <c r="D10" s="13">
        <v>0.6</v>
      </c>
      <c r="E10" s="13">
        <v>0.8</v>
      </c>
      <c r="G10" s="6" t="s">
        <v>77</v>
      </c>
      <c r="H10" s="6">
        <v>3</v>
      </c>
      <c r="I10" s="6">
        <v>1</v>
      </c>
      <c r="J10" s="6">
        <v>0.34641</v>
      </c>
      <c r="L10" s="6" t="s">
        <v>26</v>
      </c>
      <c r="M10" s="6">
        <v>6.4</v>
      </c>
    </row>
    <row r="11" spans="2:13">
      <c r="C11" s="6" t="s">
        <v>15</v>
      </c>
      <c r="D11" s="13">
        <v>1.2</v>
      </c>
      <c r="E11" s="13">
        <v>1</v>
      </c>
      <c r="G11" s="6" t="s">
        <v>78</v>
      </c>
      <c r="H11" s="6">
        <v>3</v>
      </c>
      <c r="I11" s="6">
        <v>0.9333</v>
      </c>
      <c r="J11" s="6">
        <v>0.11547</v>
      </c>
      <c r="L11" s="6" t="s">
        <v>28</v>
      </c>
      <c r="M11" s="6">
        <v>0.065</v>
      </c>
    </row>
    <row r="12" spans="2:13">
      <c r="C12" s="6" t="s">
        <v>16</v>
      </c>
      <c r="D12" s="13">
        <v>1.2</v>
      </c>
      <c r="E12" s="13">
        <v>1</v>
      </c>
      <c r="L12" s="6" t="s">
        <v>29</v>
      </c>
      <c r="M12" s="6">
        <v>0.316</v>
      </c>
    </row>
    <row r="13" spans="2:13">
      <c r="C13" s="5"/>
      <c r="D13" s="5"/>
      <c r="E13" s="5"/>
      <c r="L13" s="6" t="s">
        <v>30</v>
      </c>
      <c r="M13" s="6">
        <v>4</v>
      </c>
    </row>
    <row r="14" spans="2:13">
      <c r="C14" s="5"/>
      <c r="D14" s="5"/>
      <c r="E14" s="5"/>
      <c r="L14" s="6" t="s">
        <v>31</v>
      </c>
      <c r="M14" s="6">
        <v>0.768</v>
      </c>
    </row>
    <row r="16" spans="2:13">
      <c r="G16" s="5" t="s">
        <v>17</v>
      </c>
    </row>
    <row r="17" spans="3:13">
      <c r="D17" s="5" t="s">
        <v>107</v>
      </c>
      <c r="E17" s="5" t="s">
        <v>108</v>
      </c>
      <c r="G17" s="6" t="s">
        <v>18</v>
      </c>
      <c r="H17" s="6" t="s">
        <v>19</v>
      </c>
      <c r="I17" s="6" t="s">
        <v>20</v>
      </c>
      <c r="J17" s="6" t="s">
        <v>21</v>
      </c>
      <c r="L17" s="6" t="s">
        <v>22</v>
      </c>
      <c r="M17" s="6" t="s">
        <v>23</v>
      </c>
    </row>
    <row r="18" spans="3:13">
      <c r="C18" s="6" t="s">
        <v>14</v>
      </c>
      <c r="D18" s="13">
        <v>369</v>
      </c>
      <c r="E18" s="13">
        <v>112.6</v>
      </c>
      <c r="G18" s="6" t="s">
        <v>77</v>
      </c>
      <c r="H18" s="6">
        <v>3</v>
      </c>
      <c r="I18" s="6">
        <v>307.6667</v>
      </c>
      <c r="J18" s="6">
        <v>53.23808</v>
      </c>
      <c r="L18" s="6" t="s">
        <v>26</v>
      </c>
      <c r="M18" s="6">
        <v>11.863</v>
      </c>
    </row>
    <row r="19" spans="3:13">
      <c r="C19" s="6" t="s">
        <v>15</v>
      </c>
      <c r="D19" s="13">
        <v>280.6</v>
      </c>
      <c r="E19" s="13">
        <v>106.8</v>
      </c>
      <c r="G19" s="6" t="s">
        <v>78</v>
      </c>
      <c r="H19" s="6">
        <v>3</v>
      </c>
      <c r="I19" s="6">
        <v>106.4667</v>
      </c>
      <c r="J19" s="6">
        <v>6.30661</v>
      </c>
      <c r="L19" s="6" t="s">
        <v>28</v>
      </c>
      <c r="M19" s="6">
        <v>0.026</v>
      </c>
    </row>
    <row r="20" spans="3:13">
      <c r="C20" s="6" t="s">
        <v>16</v>
      </c>
      <c r="D20" s="13">
        <v>273.4</v>
      </c>
      <c r="E20" s="13">
        <v>100</v>
      </c>
      <c r="L20" s="6" t="s">
        <v>29</v>
      </c>
      <c r="M20" s="6">
        <v>6.5</v>
      </c>
    </row>
    <row r="21" spans="3:13">
      <c r="C21" s="5"/>
      <c r="D21" s="5"/>
      <c r="E21" s="5"/>
      <c r="L21" s="6" t="s">
        <v>30</v>
      </c>
      <c r="M21" s="6">
        <v>4</v>
      </c>
    </row>
    <row r="22" spans="3:13">
      <c r="C22" s="5"/>
      <c r="D22" s="5"/>
      <c r="E22" s="5"/>
      <c r="L22" s="6" t="s">
        <v>31</v>
      </c>
      <c r="M22" s="6">
        <v>0.003</v>
      </c>
    </row>
    <row r="29" spans="3:13">
      <c r="C29"/>
      <c r="D29"/>
      <c r="E29"/>
      <c r="F29"/>
      <c r="G29"/>
      <c r="H29"/>
      <c r="I29"/>
      <c r="J29"/>
      <c r="K29"/>
      <c r="L29"/>
      <c r="M29" s="47"/>
    </row>
    <row r="30" spans="3:13">
      <c r="C30"/>
      <c r="D30"/>
      <c r="E30"/>
      <c r="F30"/>
      <c r="G30"/>
      <c r="H30"/>
      <c r="I30"/>
      <c r="J30"/>
      <c r="K30"/>
      <c r="L30"/>
      <c r="M30" s="47"/>
    </row>
    <row r="31" spans="3:13">
      <c r="C31"/>
      <c r="D31"/>
      <c r="E31"/>
      <c r="F31"/>
      <c r="G31"/>
      <c r="H31"/>
      <c r="I31"/>
      <c r="J31"/>
      <c r="K31"/>
      <c r="L31"/>
      <c r="M31" s="47"/>
    </row>
    <row r="32" spans="3:13">
      <c r="C32"/>
      <c r="D32"/>
      <c r="E32"/>
      <c r="F32"/>
      <c r="G32"/>
      <c r="H32"/>
      <c r="I32"/>
      <c r="J32"/>
      <c r="K32"/>
      <c r="L32"/>
      <c r="M32" s="47"/>
    </row>
    <row r="33" spans="3:13">
      <c r="C33"/>
      <c r="D33"/>
      <c r="E33"/>
      <c r="F33"/>
      <c r="G33"/>
      <c r="H33"/>
      <c r="I33"/>
      <c r="J33"/>
      <c r="K33"/>
      <c r="L33"/>
      <c r="M33" s="47"/>
    </row>
    <row r="34" spans="3:13">
      <c r="C34"/>
      <c r="D34"/>
      <c r="E34"/>
      <c r="F34"/>
      <c r="G34"/>
      <c r="H34"/>
      <c r="I34"/>
      <c r="J34"/>
      <c r="K34"/>
      <c r="L34"/>
      <c r="M34" s="47"/>
    </row>
    <row r="35" spans="3:13">
      <c r="C35"/>
      <c r="D35"/>
      <c r="E35"/>
      <c r="F35"/>
      <c r="G35"/>
      <c r="H35"/>
      <c r="I35"/>
      <c r="J35"/>
      <c r="K35"/>
      <c r="L35"/>
      <c r="M35" s="47"/>
    </row>
    <row r="36" spans="3:13">
      <c r="C36"/>
      <c r="D36"/>
      <c r="E36"/>
      <c r="F36"/>
      <c r="G36"/>
      <c r="H36"/>
      <c r="I36"/>
      <c r="J36"/>
      <c r="K36"/>
      <c r="L36"/>
      <c r="M36" s="47"/>
    </row>
    <row r="37" spans="3:13">
      <c r="C37"/>
      <c r="D37"/>
      <c r="E37"/>
      <c r="F37"/>
      <c r="G37"/>
      <c r="H37"/>
      <c r="I37"/>
      <c r="J37"/>
      <c r="K37"/>
      <c r="L37"/>
      <c r="M37" s="47"/>
    </row>
    <row r="38" spans="3:13">
      <c r="C38"/>
      <c r="D38"/>
      <c r="E38"/>
      <c r="F38"/>
      <c r="G38"/>
      <c r="H38"/>
      <c r="I38"/>
      <c r="J38"/>
      <c r="K38"/>
      <c r="L38"/>
      <c r="M38" s="47"/>
    </row>
    <row r="39" spans="3:13">
      <c r="C39"/>
      <c r="D39"/>
      <c r="E39"/>
      <c r="F39"/>
      <c r="G39"/>
      <c r="H39"/>
      <c r="I39"/>
      <c r="J39"/>
      <c r="K39"/>
      <c r="L39"/>
      <c r="M39" s="47"/>
    </row>
    <row r="40" spans="3:13">
      <c r="C40"/>
      <c r="D40"/>
      <c r="E40"/>
      <c r="F40"/>
      <c r="G40"/>
      <c r="H40"/>
      <c r="I40"/>
      <c r="J40"/>
      <c r="K40"/>
      <c r="L40"/>
      <c r="M40" s="47"/>
    </row>
    <row r="41" spans="3:13">
      <c r="C41"/>
      <c r="D41"/>
      <c r="E41"/>
      <c r="F41"/>
      <c r="G41"/>
      <c r="H41"/>
      <c r="I41"/>
      <c r="J41"/>
      <c r="K41"/>
      <c r="L41"/>
      <c r="M41" s="47"/>
    </row>
    <row r="42" spans="3:13">
      <c r="C42"/>
      <c r="D42"/>
      <c r="E42"/>
      <c r="F42"/>
      <c r="G42"/>
      <c r="H42"/>
      <c r="I42"/>
      <c r="J42"/>
      <c r="K42"/>
      <c r="L42"/>
      <c r="M42" s="47"/>
    </row>
    <row r="43" spans="3:13">
      <c r="C43"/>
      <c r="D43"/>
      <c r="E43"/>
      <c r="F43"/>
      <c r="G43"/>
      <c r="H43"/>
      <c r="I43"/>
      <c r="J43"/>
      <c r="K43"/>
      <c r="L43"/>
      <c r="M43" s="47"/>
    </row>
    <row r="44" spans="3:13">
      <c r="C44"/>
      <c r="D44"/>
      <c r="E44"/>
      <c r="F44"/>
      <c r="G44"/>
      <c r="H44"/>
      <c r="I44"/>
      <c r="J44"/>
      <c r="K44"/>
      <c r="L44"/>
      <c r="M44" s="47"/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6:M47"/>
  <sheetViews>
    <sheetView topLeftCell="A25" workbookViewId="0">
      <selection activeCell="O16" sqref="O16"/>
    </sheetView>
  </sheetViews>
  <sheetFormatPr defaultColWidth="9.02654867256637" defaultRowHeight="13.85"/>
  <cols>
    <col min="1" max="1" width="12.4159292035398" style="59" customWidth="1"/>
    <col min="2" max="3" width="9.02654867256637" style="6"/>
    <col min="4" max="4" width="14.7433628318584" style="6" customWidth="1"/>
    <col min="5" max="5" width="17.1327433628319" style="6" customWidth="1"/>
    <col min="6" max="11" width="9.02654867256637" style="6"/>
    <col min="12" max="12" width="14.0796460176991" style="6" customWidth="1"/>
    <col min="13" max="173" width="9.02654867256637" style="6"/>
  </cols>
  <sheetData>
    <row r="6" spans="1:13">
      <c r="A6" s="60" t="s">
        <v>109</v>
      </c>
    </row>
    <row r="8" spans="1:13">
      <c r="B8" s="5" t="s">
        <v>110</v>
      </c>
    </row>
    <row r="9" spans="1:13">
      <c r="G9" s="5" t="s">
        <v>17</v>
      </c>
    </row>
    <row r="10" spans="1:13">
      <c r="D10" s="5" t="s">
        <v>105</v>
      </c>
      <c r="E10" s="5" t="s">
        <v>106</v>
      </c>
      <c r="G10" s="6" t="s">
        <v>18</v>
      </c>
      <c r="H10" s="6" t="s">
        <v>19</v>
      </c>
      <c r="I10" s="6" t="s">
        <v>20</v>
      </c>
      <c r="J10" s="6" t="s">
        <v>21</v>
      </c>
      <c r="L10" s="6" t="s">
        <v>22</v>
      </c>
      <c r="M10" s="6" t="s">
        <v>23</v>
      </c>
    </row>
    <row r="11" spans="1:13">
      <c r="C11" s="6" t="s">
        <v>14</v>
      </c>
      <c r="D11" s="13">
        <v>0.959</v>
      </c>
      <c r="E11" s="13">
        <v>1.751</v>
      </c>
      <c r="G11" s="6" t="s">
        <v>77</v>
      </c>
      <c r="H11" s="6">
        <v>3</v>
      </c>
      <c r="I11" s="6">
        <v>1.1217</v>
      </c>
      <c r="J11" s="6">
        <v>0.21393</v>
      </c>
      <c r="L11" s="6" t="s">
        <v>26</v>
      </c>
      <c r="M11" s="6">
        <v>3.02</v>
      </c>
    </row>
    <row r="12" spans="1:13">
      <c r="C12" s="6" t="s">
        <v>15</v>
      </c>
      <c r="D12" s="13">
        <v>1.042</v>
      </c>
      <c r="E12" s="13">
        <v>1.823</v>
      </c>
      <c r="G12" s="6" t="s">
        <v>78</v>
      </c>
      <c r="H12" s="6">
        <v>3</v>
      </c>
      <c r="I12" s="6">
        <v>1.539</v>
      </c>
      <c r="J12" s="6">
        <v>0.43105</v>
      </c>
      <c r="L12" s="6" t="s">
        <v>28</v>
      </c>
      <c r="M12" s="6">
        <v>0.157</v>
      </c>
    </row>
    <row r="13" spans="1:13">
      <c r="C13" s="6" t="s">
        <v>16</v>
      </c>
      <c r="D13" s="13">
        <v>1.364</v>
      </c>
      <c r="E13" s="13">
        <v>1.043</v>
      </c>
      <c r="L13" s="6" t="s">
        <v>29</v>
      </c>
      <c r="M13" s="6">
        <v>-1.502</v>
      </c>
    </row>
    <row r="14" spans="1:13">
      <c r="C14" s="5"/>
      <c r="D14" s="5"/>
      <c r="E14" s="5"/>
      <c r="L14" s="6" t="s">
        <v>30</v>
      </c>
      <c r="M14" s="6">
        <v>4</v>
      </c>
    </row>
    <row r="15" spans="1:13">
      <c r="C15" s="5"/>
      <c r="D15" s="5"/>
      <c r="E15" s="5"/>
      <c r="L15" s="6" t="s">
        <v>31</v>
      </c>
      <c r="M15" s="6">
        <v>0.207</v>
      </c>
    </row>
    <row r="17" spans="1:13">
      <c r="G17" s="5" t="s">
        <v>17</v>
      </c>
    </row>
    <row r="18" spans="1:13">
      <c r="D18" s="5" t="s">
        <v>107</v>
      </c>
      <c r="E18" s="5" t="s">
        <v>108</v>
      </c>
      <c r="G18" s="6" t="s">
        <v>18</v>
      </c>
      <c r="H18" s="6" t="s">
        <v>19</v>
      </c>
      <c r="I18" s="6" t="s">
        <v>20</v>
      </c>
      <c r="J18" s="6" t="s">
        <v>21</v>
      </c>
      <c r="L18" s="6" t="s">
        <v>22</v>
      </c>
      <c r="M18" s="6" t="s">
        <v>23</v>
      </c>
    </row>
    <row r="19" spans="1:13">
      <c r="C19" s="6" t="s">
        <v>14</v>
      </c>
      <c r="D19" s="13">
        <v>46.697</v>
      </c>
      <c r="E19" s="13">
        <v>20.122</v>
      </c>
      <c r="G19" s="6" t="s">
        <v>77</v>
      </c>
      <c r="H19" s="6">
        <v>3</v>
      </c>
      <c r="I19" s="6">
        <v>50.7663</v>
      </c>
      <c r="J19" s="6">
        <v>3.7594</v>
      </c>
      <c r="L19" s="6" t="s">
        <v>26</v>
      </c>
      <c r="M19" s="6">
        <v>0.062</v>
      </c>
    </row>
    <row r="20" spans="1:13">
      <c r="C20" s="6" t="s">
        <v>15</v>
      </c>
      <c r="D20" s="13">
        <v>54.11</v>
      </c>
      <c r="E20" s="13">
        <v>28.082</v>
      </c>
      <c r="G20" s="6" t="s">
        <v>78</v>
      </c>
      <c r="H20" s="6">
        <v>3</v>
      </c>
      <c r="I20" s="6">
        <v>24.72</v>
      </c>
      <c r="J20" s="6">
        <v>4.12143</v>
      </c>
      <c r="L20" s="6" t="s">
        <v>28</v>
      </c>
      <c r="M20" s="6">
        <v>0.815</v>
      </c>
    </row>
    <row r="21" spans="1:13">
      <c r="C21" s="6" t="s">
        <v>16</v>
      </c>
      <c r="D21" s="13">
        <v>51.492</v>
      </c>
      <c r="E21" s="13">
        <v>25.956</v>
      </c>
      <c r="L21" s="6" t="s">
        <v>29</v>
      </c>
      <c r="M21" s="6">
        <v>8.087</v>
      </c>
    </row>
    <row r="22" spans="1:13">
      <c r="C22" s="5"/>
      <c r="D22" s="5"/>
      <c r="E22" s="5"/>
      <c r="L22" s="6" t="s">
        <v>30</v>
      </c>
      <c r="M22" s="6">
        <v>4</v>
      </c>
    </row>
    <row r="23" spans="1:13">
      <c r="C23" s="5"/>
      <c r="D23" s="5"/>
      <c r="E23" s="5"/>
      <c r="L23" s="6" t="s">
        <v>31</v>
      </c>
      <c r="M23" s="6">
        <v>0.001</v>
      </c>
    </row>
    <row r="24" spans="1:13">
      <c r="C24" s="5"/>
      <c r="D24" s="5"/>
      <c r="E24" s="5"/>
    </row>
    <row r="25" spans="1:13">
      <c r="C25" s="5"/>
      <c r="D25" s="5"/>
      <c r="E25" s="5"/>
    </row>
    <row r="26" spans="1:13">
      <c r="C26" s="5"/>
      <c r="D26" s="5"/>
      <c r="E26" s="5"/>
    </row>
    <row r="30" spans="1:13">
      <c r="A30" s="60" t="s">
        <v>111</v>
      </c>
    </row>
    <row r="32" spans="1:13">
      <c r="B32" s="5" t="s">
        <v>112</v>
      </c>
    </row>
    <row r="33" spans="3:13">
      <c r="G33" s="5" t="s">
        <v>17</v>
      </c>
    </row>
    <row r="34" spans="3:13">
      <c r="D34" s="5" t="s">
        <v>105</v>
      </c>
      <c r="E34" s="5" t="s">
        <v>106</v>
      </c>
      <c r="G34" s="6" t="s">
        <v>18</v>
      </c>
      <c r="H34" s="6" t="s">
        <v>19</v>
      </c>
      <c r="I34" s="6" t="s">
        <v>20</v>
      </c>
      <c r="J34" s="6" t="s">
        <v>21</v>
      </c>
      <c r="L34" s="6" t="s">
        <v>22</v>
      </c>
      <c r="M34" s="6" t="s">
        <v>23</v>
      </c>
    </row>
    <row r="35" spans="3:13">
      <c r="C35" s="6" t="s">
        <v>14</v>
      </c>
      <c r="D35" s="61">
        <v>0.944</v>
      </c>
      <c r="E35" s="61">
        <v>1.073</v>
      </c>
      <c r="G35" s="6" t="s">
        <v>77</v>
      </c>
      <c r="H35" s="6">
        <v>3</v>
      </c>
      <c r="I35" s="6">
        <v>1.0957</v>
      </c>
      <c r="J35" s="6">
        <v>0.17294</v>
      </c>
      <c r="L35" s="6" t="s">
        <v>26</v>
      </c>
      <c r="M35" s="6">
        <v>1.597</v>
      </c>
    </row>
    <row r="36" spans="3:13">
      <c r="C36" s="6" t="s">
        <v>15</v>
      </c>
      <c r="D36" s="61">
        <v>1.059</v>
      </c>
      <c r="E36" s="61">
        <v>0.934</v>
      </c>
      <c r="G36" s="6" t="s">
        <v>78</v>
      </c>
      <c r="H36" s="6">
        <v>3</v>
      </c>
      <c r="I36" s="6">
        <v>1.0303</v>
      </c>
      <c r="J36" s="6">
        <v>0.08361</v>
      </c>
      <c r="L36" s="6" t="s">
        <v>28</v>
      </c>
      <c r="M36" s="6">
        <v>0.275</v>
      </c>
    </row>
    <row r="37" spans="3:13">
      <c r="C37" s="6" t="s">
        <v>16</v>
      </c>
      <c r="D37" s="61">
        <v>1.284</v>
      </c>
      <c r="E37" s="61">
        <v>1.084</v>
      </c>
      <c r="L37" s="6" t="s">
        <v>29</v>
      </c>
      <c r="M37" s="6">
        <v>0.589</v>
      </c>
    </row>
    <row r="38" spans="3:13">
      <c r="C38" s="5"/>
      <c r="D38" s="5"/>
      <c r="E38" s="5"/>
      <c r="L38" s="6" t="s">
        <v>30</v>
      </c>
      <c r="M38" s="6">
        <v>4</v>
      </c>
    </row>
    <row r="39" spans="3:13">
      <c r="C39" s="5"/>
      <c r="D39" s="5"/>
      <c r="E39" s="5"/>
      <c r="L39" s="6" t="s">
        <v>31</v>
      </c>
      <c r="M39" s="6">
        <v>0.587</v>
      </c>
    </row>
    <row r="41" spans="3:13">
      <c r="G41" s="5" t="s">
        <v>17</v>
      </c>
    </row>
    <row r="42" spans="3:13">
      <c r="D42" s="5" t="s">
        <v>107</v>
      </c>
      <c r="E42" s="5" t="s">
        <v>108</v>
      </c>
      <c r="G42" s="6" t="s">
        <v>18</v>
      </c>
      <c r="H42" s="6" t="s">
        <v>19</v>
      </c>
      <c r="I42" s="6" t="s">
        <v>20</v>
      </c>
      <c r="J42" s="6" t="s">
        <v>21</v>
      </c>
      <c r="L42" s="6" t="s">
        <v>22</v>
      </c>
      <c r="M42" s="6" t="s">
        <v>23</v>
      </c>
    </row>
    <row r="43" spans="3:13">
      <c r="C43" s="6" t="s">
        <v>14</v>
      </c>
      <c r="D43" s="61">
        <v>72.209</v>
      </c>
      <c r="E43" s="61">
        <v>39.851</v>
      </c>
      <c r="G43" s="6" t="s">
        <v>77</v>
      </c>
      <c r="H43" s="6">
        <v>3</v>
      </c>
      <c r="I43" s="6">
        <v>68.4237</v>
      </c>
      <c r="J43" s="6">
        <v>3.68042</v>
      </c>
      <c r="L43" s="6" t="s">
        <v>26</v>
      </c>
      <c r="M43" s="6">
        <v>0.127</v>
      </c>
    </row>
    <row r="44" spans="3:13">
      <c r="C44" s="6" t="s">
        <v>15</v>
      </c>
      <c r="D44" s="61">
        <v>68.204</v>
      </c>
      <c r="E44" s="61">
        <v>45.375</v>
      </c>
      <c r="G44" s="6" t="s">
        <v>78</v>
      </c>
      <c r="H44" s="6">
        <v>3</v>
      </c>
      <c r="I44" s="6">
        <v>44.506</v>
      </c>
      <c r="J44" s="6">
        <v>4.28707</v>
      </c>
      <c r="L44" s="6" t="s">
        <v>28</v>
      </c>
      <c r="M44" s="6">
        <v>0.739</v>
      </c>
    </row>
    <row r="45" spans="3:13">
      <c r="C45" s="6" t="s">
        <v>16</v>
      </c>
      <c r="D45" s="61">
        <v>64.858</v>
      </c>
      <c r="E45" s="61">
        <v>48.292</v>
      </c>
      <c r="L45" s="6" t="s">
        <v>29</v>
      </c>
      <c r="M45" s="6">
        <v>7.332</v>
      </c>
    </row>
    <row r="46" spans="3:13">
      <c r="C46" s="5"/>
      <c r="D46" s="5"/>
      <c r="E46" s="5"/>
      <c r="L46" s="6" t="s">
        <v>30</v>
      </c>
      <c r="M46" s="6">
        <v>4</v>
      </c>
    </row>
    <row r="47" spans="3:13">
      <c r="C47" s="5"/>
      <c r="D47" s="5"/>
      <c r="E47" s="5"/>
      <c r="L47" s="6" t="s">
        <v>31</v>
      </c>
      <c r="M47" s="6">
        <v>0.002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8"/>
  <sheetViews>
    <sheetView topLeftCell="A79" workbookViewId="0">
      <selection activeCell="M103" sqref="M103"/>
    </sheetView>
  </sheetViews>
  <sheetFormatPr defaultColWidth="9.02654867256637" defaultRowHeight="13.85"/>
  <cols>
    <col min="1" max="1" width="12.2212389380531" style="5" customWidth="1"/>
    <col min="2" max="2" width="9.53097345132743" style="6"/>
    <col min="3" max="3" width="13.5486725663717" style="6" customWidth="1"/>
    <col min="4" max="4" width="18.5309734513274" style="6" customWidth="1"/>
    <col min="5" max="7" width="10.5309734513274" style="6"/>
    <col min="8" max="8" width="9.02654867256637" style="6"/>
    <col min="9" max="9" width="9.89380530973451" style="6"/>
    <col min="10" max="10" width="9.02654867256637" style="6"/>
    <col min="11" max="11" width="15.141592920354" style="6" customWidth="1"/>
    <col min="12" max="18" width="9.02654867256637" style="6"/>
  </cols>
  <sheetData>
    <row r="1" spans="1:12">
      <c r="A1" s="5" t="s">
        <v>113</v>
      </c>
    </row>
    <row r="2" spans="1:12">
      <c r="F2" s="5" t="s">
        <v>17</v>
      </c>
    </row>
    <row r="3" spans="1:12">
      <c r="A3" s="57" t="s">
        <v>114</v>
      </c>
      <c r="C3" s="5" t="s">
        <v>105</v>
      </c>
      <c r="D3" s="5" t="s">
        <v>106</v>
      </c>
      <c r="F3" s="6" t="s">
        <v>18</v>
      </c>
      <c r="G3" s="6" t="s">
        <v>19</v>
      </c>
      <c r="H3" s="6" t="s">
        <v>20</v>
      </c>
      <c r="I3" s="6" t="s">
        <v>21</v>
      </c>
      <c r="K3" s="6" t="s">
        <v>22</v>
      </c>
      <c r="L3" s="6" t="s">
        <v>23</v>
      </c>
    </row>
    <row r="4" spans="1:12">
      <c r="B4" s="6" t="s">
        <v>14</v>
      </c>
      <c r="C4" s="13">
        <v>0.143508</v>
      </c>
      <c r="D4" s="13">
        <v>0.560364</v>
      </c>
      <c r="F4" s="6" t="s">
        <v>77</v>
      </c>
      <c r="G4" s="6">
        <v>3</v>
      </c>
      <c r="H4" s="6">
        <v>1</v>
      </c>
      <c r="I4" s="6">
        <v>0.7778</v>
      </c>
      <c r="K4" s="6" t="s">
        <v>26</v>
      </c>
      <c r="L4" s="6">
        <v>6.616</v>
      </c>
    </row>
    <row r="5" spans="1:12">
      <c r="B5" s="6" t="s">
        <v>15</v>
      </c>
      <c r="C5" s="13">
        <v>1.662301</v>
      </c>
      <c r="D5" s="13">
        <v>0.468109</v>
      </c>
      <c r="F5" s="6" t="s">
        <v>78</v>
      </c>
      <c r="G5" s="6">
        <v>3</v>
      </c>
      <c r="H5" s="6">
        <v>0.4704</v>
      </c>
      <c r="I5" s="6">
        <v>0.08886</v>
      </c>
      <c r="K5" s="6" t="s">
        <v>28</v>
      </c>
      <c r="L5" s="6">
        <v>0.062</v>
      </c>
    </row>
    <row r="6" spans="1:12">
      <c r="B6" s="6" t="s">
        <v>16</v>
      </c>
      <c r="C6" s="13">
        <v>1.194191</v>
      </c>
      <c r="D6" s="13">
        <v>0.382688</v>
      </c>
      <c r="K6" s="6" t="s">
        <v>29</v>
      </c>
      <c r="L6" s="6">
        <v>1.172</v>
      </c>
    </row>
    <row r="7" spans="1:12">
      <c r="B7" s="5"/>
      <c r="C7" s="5"/>
      <c r="D7" s="5"/>
      <c r="K7" s="6" t="s">
        <v>30</v>
      </c>
      <c r="L7" s="6">
        <v>4</v>
      </c>
    </row>
    <row r="8" spans="1:12">
      <c r="B8" s="5"/>
      <c r="C8" s="5"/>
      <c r="D8" s="5"/>
      <c r="K8" s="6" t="s">
        <v>31</v>
      </c>
      <c r="L8" s="6">
        <v>0.306</v>
      </c>
    </row>
    <row r="11" spans="1:12">
      <c r="F11" s="5" t="s">
        <v>17</v>
      </c>
    </row>
    <row r="12" spans="1:12">
      <c r="A12" s="57" t="s">
        <v>115</v>
      </c>
      <c r="C12" s="5" t="s">
        <v>105</v>
      </c>
      <c r="D12" s="5" t="s">
        <v>106</v>
      </c>
      <c r="F12" s="6" t="s">
        <v>18</v>
      </c>
      <c r="G12" s="6" t="s">
        <v>19</v>
      </c>
      <c r="H12" s="6" t="s">
        <v>20</v>
      </c>
      <c r="I12" s="6" t="s">
        <v>21</v>
      </c>
      <c r="K12" s="6" t="s">
        <v>22</v>
      </c>
      <c r="L12" s="6" t="s">
        <v>23</v>
      </c>
    </row>
    <row r="13" spans="1:12">
      <c r="B13" s="6" t="s">
        <v>14</v>
      </c>
      <c r="C13" s="13">
        <v>146.2705</v>
      </c>
      <c r="D13" s="13">
        <v>65.37813</v>
      </c>
      <c r="F13" s="6" t="s">
        <v>77</v>
      </c>
      <c r="G13" s="6">
        <v>3</v>
      </c>
      <c r="H13" s="6">
        <v>135.9067</v>
      </c>
      <c r="I13" s="6">
        <v>9.59794</v>
      </c>
      <c r="K13" s="6" t="s">
        <v>26</v>
      </c>
      <c r="L13" s="6">
        <v>0.153</v>
      </c>
    </row>
    <row r="14" spans="1:12">
      <c r="B14" s="6" t="s">
        <v>15</v>
      </c>
      <c r="C14" s="13">
        <v>134.1253</v>
      </c>
      <c r="D14" s="13">
        <v>72.2426</v>
      </c>
      <c r="F14" s="6" t="s">
        <v>78</v>
      </c>
      <c r="G14" s="6">
        <v>3</v>
      </c>
      <c r="H14" s="6">
        <v>75.1378</v>
      </c>
      <c r="I14" s="6">
        <v>11.48434</v>
      </c>
      <c r="K14" s="6" t="s">
        <v>28</v>
      </c>
      <c r="L14" s="6">
        <v>0.715</v>
      </c>
    </row>
    <row r="15" spans="1:12">
      <c r="B15" s="6" t="s">
        <v>16</v>
      </c>
      <c r="C15" s="13">
        <v>127.3242</v>
      </c>
      <c r="D15" s="13">
        <v>87.79271</v>
      </c>
      <c r="K15" s="6" t="s">
        <v>29</v>
      </c>
      <c r="L15" s="6">
        <v>7.032</v>
      </c>
    </row>
    <row r="16" spans="1:12">
      <c r="B16" s="5"/>
      <c r="D16" s="5"/>
      <c r="K16" s="6" t="s">
        <v>30</v>
      </c>
      <c r="L16" s="6">
        <v>4</v>
      </c>
    </row>
    <row r="17" spans="1:12">
      <c r="B17" s="5"/>
      <c r="D17" s="5"/>
      <c r="K17" s="6" t="s">
        <v>31</v>
      </c>
      <c r="L17" s="6">
        <v>0.002</v>
      </c>
    </row>
    <row r="20" spans="1:12">
      <c r="F20" s="5" t="s">
        <v>17</v>
      </c>
    </row>
    <row r="21" spans="1:12">
      <c r="A21" s="57" t="s">
        <v>116</v>
      </c>
      <c r="C21" s="5" t="s">
        <v>105</v>
      </c>
      <c r="D21" s="5" t="s">
        <v>106</v>
      </c>
      <c r="F21" s="6" t="s">
        <v>18</v>
      </c>
      <c r="G21" s="6" t="s">
        <v>19</v>
      </c>
      <c r="H21" s="6" t="s">
        <v>20</v>
      </c>
      <c r="I21" s="6" t="s">
        <v>21</v>
      </c>
      <c r="K21" s="6" t="s">
        <v>22</v>
      </c>
      <c r="L21" s="6" t="s">
        <v>23</v>
      </c>
    </row>
    <row r="22" spans="1:12">
      <c r="B22" s="6" t="s">
        <v>14</v>
      </c>
      <c r="C22" s="6">
        <v>854.3</v>
      </c>
      <c r="D22" s="6">
        <v>482.02</v>
      </c>
      <c r="F22" s="6" t="s">
        <v>77</v>
      </c>
      <c r="G22" s="6">
        <v>3</v>
      </c>
      <c r="H22" s="6">
        <v>760.9209</v>
      </c>
      <c r="I22" s="6">
        <v>107.08339</v>
      </c>
      <c r="K22" s="6" t="s">
        <v>26</v>
      </c>
      <c r="L22" s="6">
        <v>2.239</v>
      </c>
    </row>
    <row r="23" spans="1:12">
      <c r="B23" s="6" t="s">
        <v>15</v>
      </c>
      <c r="C23" s="6">
        <v>644.04</v>
      </c>
      <c r="D23" s="6">
        <v>569.67</v>
      </c>
      <c r="F23" s="6" t="s">
        <v>78</v>
      </c>
      <c r="G23" s="6">
        <v>3</v>
      </c>
      <c r="H23" s="6">
        <v>530.687</v>
      </c>
      <c r="I23" s="6">
        <v>44.62408</v>
      </c>
      <c r="K23" s="6" t="s">
        <v>28</v>
      </c>
      <c r="L23" s="6">
        <v>0.209</v>
      </c>
    </row>
    <row r="24" spans="1:12">
      <c r="B24" s="6" t="s">
        <v>16</v>
      </c>
      <c r="C24" s="6">
        <v>784.42</v>
      </c>
      <c r="D24" s="6">
        <v>540.37</v>
      </c>
      <c r="K24" s="6" t="s">
        <v>29</v>
      </c>
      <c r="L24" s="6">
        <v>3.437</v>
      </c>
    </row>
    <row r="25" spans="1:12">
      <c r="B25" s="5"/>
      <c r="D25" s="5"/>
      <c r="K25" s="6" t="s">
        <v>30</v>
      </c>
      <c r="L25" s="6">
        <v>4</v>
      </c>
    </row>
    <row r="26" spans="1:12">
      <c r="B26" s="5"/>
      <c r="D26" s="5"/>
      <c r="K26" s="6" t="s">
        <v>31</v>
      </c>
      <c r="L26" s="6">
        <v>0.026</v>
      </c>
    </row>
    <row r="29" spans="1:12">
      <c r="F29" s="5" t="s">
        <v>17</v>
      </c>
    </row>
    <row r="30" spans="1:12">
      <c r="A30" s="57" t="s">
        <v>117</v>
      </c>
      <c r="C30" s="5" t="s">
        <v>105</v>
      </c>
      <c r="D30" s="5" t="s">
        <v>106</v>
      </c>
      <c r="F30" s="6" t="s">
        <v>18</v>
      </c>
      <c r="G30" s="6" t="s">
        <v>19</v>
      </c>
      <c r="H30" s="6" t="s">
        <v>20</v>
      </c>
      <c r="I30" s="6" t="s">
        <v>21</v>
      </c>
      <c r="K30" s="6" t="s">
        <v>22</v>
      </c>
      <c r="L30" s="6" t="s">
        <v>23</v>
      </c>
    </row>
    <row r="31" spans="1:12">
      <c r="B31" s="6" t="s">
        <v>14</v>
      </c>
      <c r="C31" s="6">
        <v>288.46</v>
      </c>
      <c r="D31" s="6">
        <v>248.11</v>
      </c>
      <c r="F31" s="6" t="s">
        <v>77</v>
      </c>
      <c r="G31" s="6">
        <v>3</v>
      </c>
      <c r="H31" s="6">
        <v>265.2807</v>
      </c>
      <c r="I31" s="6">
        <v>21.97366</v>
      </c>
      <c r="K31" s="6" t="s">
        <v>26</v>
      </c>
      <c r="L31" s="6">
        <v>0.171</v>
      </c>
    </row>
    <row r="32" spans="1:12">
      <c r="B32" s="6" t="s">
        <v>15</v>
      </c>
      <c r="C32" s="6">
        <v>244.75</v>
      </c>
      <c r="D32" s="6">
        <v>266.6</v>
      </c>
      <c r="F32" s="6" t="s">
        <v>78</v>
      </c>
      <c r="G32" s="6">
        <v>3</v>
      </c>
      <c r="H32" s="6">
        <v>248.7382</v>
      </c>
      <c r="I32" s="6">
        <v>17.55831</v>
      </c>
      <c r="K32" s="6" t="s">
        <v>28</v>
      </c>
      <c r="L32" s="6">
        <v>0.7</v>
      </c>
    </row>
    <row r="33" spans="1:12">
      <c r="B33" s="6" t="s">
        <v>16</v>
      </c>
      <c r="C33" s="6">
        <v>262.63</v>
      </c>
      <c r="D33" s="6">
        <v>231.5</v>
      </c>
      <c r="K33" s="6" t="s">
        <v>29</v>
      </c>
      <c r="L33" s="6">
        <v>1.019</v>
      </c>
    </row>
    <row r="34" spans="1:12">
      <c r="B34" s="5"/>
      <c r="D34" s="5"/>
      <c r="K34" s="6" t="s">
        <v>30</v>
      </c>
      <c r="L34" s="6">
        <v>4</v>
      </c>
    </row>
    <row r="35" spans="1:12">
      <c r="B35" s="5"/>
      <c r="D35" s="5"/>
      <c r="K35" s="6" t="s">
        <v>31</v>
      </c>
      <c r="L35" s="6">
        <v>0.366</v>
      </c>
    </row>
    <row r="38" spans="1:12">
      <c r="F38" s="5" t="s">
        <v>17</v>
      </c>
    </row>
    <row r="39" spans="1:12">
      <c r="A39" s="57" t="s">
        <v>118</v>
      </c>
      <c r="C39" s="5" t="s">
        <v>105</v>
      </c>
      <c r="D39" s="5" t="s">
        <v>106</v>
      </c>
      <c r="F39" s="6" t="s">
        <v>18</v>
      </c>
      <c r="G39" s="6" t="s">
        <v>19</v>
      </c>
      <c r="H39" s="6" t="s">
        <v>20</v>
      </c>
      <c r="I39" s="6" t="s">
        <v>21</v>
      </c>
      <c r="K39" s="6" t="s">
        <v>22</v>
      </c>
      <c r="L39" s="6" t="s">
        <v>23</v>
      </c>
    </row>
    <row r="40" spans="1:12">
      <c r="B40" s="6" t="s">
        <v>14</v>
      </c>
      <c r="C40" s="13">
        <v>54.37358</v>
      </c>
      <c r="D40" s="13">
        <v>73.94077</v>
      </c>
      <c r="F40" s="6" t="s">
        <v>77</v>
      </c>
      <c r="G40" s="6">
        <v>3</v>
      </c>
      <c r="H40" s="6">
        <v>59.5786</v>
      </c>
      <c r="I40" s="6">
        <v>14.13224</v>
      </c>
      <c r="K40" s="6" t="s">
        <v>26</v>
      </c>
      <c r="L40" s="6">
        <v>1.051</v>
      </c>
    </row>
    <row r="41" spans="1:12">
      <c r="B41" s="6" t="s">
        <v>15</v>
      </c>
      <c r="C41" s="13">
        <v>48.78702</v>
      </c>
      <c r="D41" s="13">
        <v>82.08998</v>
      </c>
      <c r="F41" s="6" t="s">
        <v>78</v>
      </c>
      <c r="G41" s="6">
        <v>3</v>
      </c>
      <c r="H41" s="6">
        <v>73.2574</v>
      </c>
      <c r="I41" s="6">
        <v>9.19333</v>
      </c>
      <c r="K41" s="6" t="s">
        <v>28</v>
      </c>
      <c r="L41" s="6">
        <v>0.363</v>
      </c>
    </row>
    <row r="42" spans="1:12">
      <c r="B42" s="6" t="s">
        <v>16</v>
      </c>
      <c r="C42" s="13">
        <v>75.57517</v>
      </c>
      <c r="D42" s="13">
        <v>63.74146</v>
      </c>
      <c r="K42" s="6" t="s">
        <v>29</v>
      </c>
      <c r="L42" s="6">
        <v>-1.405</v>
      </c>
    </row>
    <row r="43" spans="1:12">
      <c r="B43" s="5"/>
      <c r="K43" s="6" t="s">
        <v>30</v>
      </c>
      <c r="L43" s="6">
        <v>4</v>
      </c>
    </row>
    <row r="44" spans="1:12">
      <c r="B44" s="5"/>
      <c r="K44" s="6" t="s">
        <v>31</v>
      </c>
      <c r="L44" s="6">
        <v>0.233</v>
      </c>
    </row>
    <row r="48" spans="1:12">
      <c r="F48" s="5" t="s">
        <v>17</v>
      </c>
    </row>
    <row r="49" spans="1:12">
      <c r="A49" s="57" t="s">
        <v>119</v>
      </c>
      <c r="C49" s="5" t="s">
        <v>105</v>
      </c>
      <c r="D49" s="5" t="s">
        <v>106</v>
      </c>
      <c r="F49" s="6" t="s">
        <v>18</v>
      </c>
      <c r="G49" s="6" t="s">
        <v>19</v>
      </c>
      <c r="H49" s="6" t="s">
        <v>20</v>
      </c>
      <c r="I49" s="6" t="s">
        <v>21</v>
      </c>
      <c r="K49" s="6" t="s">
        <v>22</v>
      </c>
      <c r="L49" s="6" t="s">
        <v>23</v>
      </c>
    </row>
    <row r="50" spans="1:12">
      <c r="B50" s="6" t="s">
        <v>14</v>
      </c>
      <c r="C50" s="13">
        <v>76.01139</v>
      </c>
      <c r="D50" s="13">
        <v>110.5216</v>
      </c>
      <c r="F50" s="6" t="s">
        <v>77</v>
      </c>
      <c r="G50" s="6">
        <v>3</v>
      </c>
      <c r="H50" s="6">
        <v>83.246</v>
      </c>
      <c r="I50" s="6">
        <v>12.04871</v>
      </c>
      <c r="K50" s="6" t="s">
        <v>26</v>
      </c>
      <c r="L50" s="6">
        <v>0.378</v>
      </c>
    </row>
    <row r="51" spans="1:12">
      <c r="B51" s="6" t="s">
        <v>15</v>
      </c>
      <c r="C51" s="13">
        <v>76.57175</v>
      </c>
      <c r="D51" s="13">
        <v>112.9322</v>
      </c>
      <c r="F51" s="6" t="s">
        <v>78</v>
      </c>
      <c r="G51" s="6">
        <v>3</v>
      </c>
      <c r="H51" s="6">
        <v>106.1782</v>
      </c>
      <c r="I51" s="6">
        <v>9.68588</v>
      </c>
      <c r="K51" s="6" t="s">
        <v>28</v>
      </c>
      <c r="L51" s="6">
        <v>0.572</v>
      </c>
    </row>
    <row r="52" spans="1:12">
      <c r="B52" s="6" t="s">
        <v>16</v>
      </c>
      <c r="C52" s="13">
        <v>97.1549</v>
      </c>
      <c r="D52" s="13">
        <v>95.08087</v>
      </c>
      <c r="K52" s="6" t="s">
        <v>29</v>
      </c>
      <c r="L52" s="6">
        <v>-2.569</v>
      </c>
    </row>
    <row r="53" spans="1:12">
      <c r="B53" s="5"/>
      <c r="D53" s="5"/>
      <c r="K53" s="6" t="s">
        <v>30</v>
      </c>
      <c r="L53" s="6">
        <v>4</v>
      </c>
    </row>
    <row r="54" spans="1:12">
      <c r="B54" s="5"/>
      <c r="D54" s="5"/>
      <c r="K54" s="6" t="s">
        <v>31</v>
      </c>
      <c r="L54" s="6">
        <v>0.062</v>
      </c>
    </row>
    <row r="57" spans="1:12">
      <c r="A57" s="58" t="s">
        <v>120</v>
      </c>
    </row>
    <row r="59" spans="1:12">
      <c r="A59" s="57" t="s">
        <v>114</v>
      </c>
      <c r="C59" s="5" t="s">
        <v>121</v>
      </c>
      <c r="D59" s="5" t="s">
        <v>122</v>
      </c>
      <c r="F59" s="6" t="s">
        <v>18</v>
      </c>
      <c r="G59" s="6" t="s">
        <v>19</v>
      </c>
      <c r="H59" s="6" t="s">
        <v>20</v>
      </c>
      <c r="I59" s="6" t="s">
        <v>21</v>
      </c>
      <c r="K59" s="6" t="s">
        <v>22</v>
      </c>
      <c r="L59" s="6" t="s">
        <v>23</v>
      </c>
    </row>
    <row r="60" spans="1:12">
      <c r="B60" s="6" t="s">
        <v>14</v>
      </c>
      <c r="C60" s="13">
        <v>0.58373</v>
      </c>
      <c r="D60" s="13">
        <v>0.560364</v>
      </c>
      <c r="F60" s="6" t="s">
        <v>77</v>
      </c>
      <c r="G60" s="6">
        <v>3</v>
      </c>
      <c r="H60" s="6">
        <v>1.3699</v>
      </c>
      <c r="I60" s="6">
        <v>0.70048</v>
      </c>
      <c r="K60" s="6" t="s">
        <v>26</v>
      </c>
      <c r="L60" s="6">
        <v>7.968</v>
      </c>
    </row>
    <row r="61" spans="1:12">
      <c r="B61" s="6" t="s">
        <v>15</v>
      </c>
      <c r="C61" s="13">
        <v>1.59839</v>
      </c>
      <c r="D61" s="13">
        <v>0.468109</v>
      </c>
      <c r="F61" s="6" t="s">
        <v>78</v>
      </c>
      <c r="G61" s="6">
        <v>3</v>
      </c>
      <c r="H61" s="6">
        <v>0.4704</v>
      </c>
      <c r="I61" s="6">
        <v>0.08886</v>
      </c>
      <c r="K61" s="6" t="s">
        <v>28</v>
      </c>
      <c r="L61" s="6">
        <v>0.048</v>
      </c>
    </row>
    <row r="62" spans="1:12">
      <c r="B62" s="6" t="s">
        <v>16</v>
      </c>
      <c r="C62" s="13">
        <v>1.92763</v>
      </c>
      <c r="D62" s="13">
        <v>0.382688</v>
      </c>
      <c r="K62" s="6" t="s">
        <v>29</v>
      </c>
      <c r="L62" s="6">
        <v>2.207</v>
      </c>
    </row>
    <row r="63" spans="1:12">
      <c r="B63" s="5"/>
      <c r="C63" s="5"/>
      <c r="D63" s="5"/>
      <c r="K63" s="6" t="s">
        <v>30</v>
      </c>
      <c r="L63" s="6">
        <v>4</v>
      </c>
    </row>
    <row r="64" spans="1:12">
      <c r="B64" s="5"/>
      <c r="C64" s="5"/>
      <c r="D64" s="5"/>
      <c r="K64" s="6" t="s">
        <v>31</v>
      </c>
      <c r="L64" s="6">
        <v>0.092</v>
      </c>
    </row>
    <row r="65" spans="1:12">
      <c r="B65" s="5"/>
      <c r="C65" s="5"/>
      <c r="D65" s="5"/>
    </row>
    <row r="66" spans="1:12">
      <c r="A66" s="57" t="s">
        <v>115</v>
      </c>
      <c r="C66" s="5" t="s">
        <v>121</v>
      </c>
      <c r="D66" s="5" t="s">
        <v>122</v>
      </c>
      <c r="F66" s="6" t="s">
        <v>18</v>
      </c>
      <c r="G66" s="6" t="s">
        <v>19</v>
      </c>
      <c r="H66" s="6" t="s">
        <v>20</v>
      </c>
      <c r="I66" s="6" t="s">
        <v>21</v>
      </c>
      <c r="K66" s="6" t="s">
        <v>22</v>
      </c>
      <c r="L66" s="6" t="s">
        <v>23</v>
      </c>
    </row>
    <row r="67" spans="1:12">
      <c r="B67" s="6" t="s">
        <v>14</v>
      </c>
      <c r="C67" s="13">
        <v>65.37813</v>
      </c>
      <c r="D67" s="13">
        <v>159.93844</v>
      </c>
      <c r="F67" s="6" t="s">
        <v>77</v>
      </c>
      <c r="G67" s="6">
        <v>3</v>
      </c>
      <c r="H67" s="6">
        <v>75.1378</v>
      </c>
      <c r="I67" s="6">
        <v>11.48434</v>
      </c>
      <c r="K67" s="6" t="s">
        <v>26</v>
      </c>
      <c r="L67" s="6">
        <v>0.905</v>
      </c>
    </row>
    <row r="68" spans="1:12">
      <c r="B68" s="6" t="s">
        <v>15</v>
      </c>
      <c r="C68" s="13">
        <v>72.2426</v>
      </c>
      <c r="D68" s="13">
        <v>149.9843</v>
      </c>
      <c r="F68" s="6" t="s">
        <v>78</v>
      </c>
      <c r="G68" s="6">
        <v>3</v>
      </c>
      <c r="H68" s="6">
        <v>144.8606</v>
      </c>
      <c r="I68" s="6">
        <v>18.18921</v>
      </c>
      <c r="K68" s="6" t="s">
        <v>28</v>
      </c>
      <c r="L68" s="6">
        <v>0.395</v>
      </c>
    </row>
    <row r="69" spans="1:12">
      <c r="B69" s="6" t="s">
        <v>16</v>
      </c>
      <c r="C69" s="13">
        <v>87.79271</v>
      </c>
      <c r="D69" s="13">
        <v>124.6590893</v>
      </c>
      <c r="K69" s="6" t="s">
        <v>29</v>
      </c>
      <c r="L69" s="6">
        <v>-5.614</v>
      </c>
    </row>
    <row r="70" spans="1:12">
      <c r="B70" s="5"/>
      <c r="D70" s="5"/>
      <c r="K70" s="6" t="s">
        <v>30</v>
      </c>
      <c r="L70" s="6">
        <v>4</v>
      </c>
    </row>
    <row r="71" spans="1:12">
      <c r="B71" s="5"/>
      <c r="D71" s="5"/>
      <c r="K71" s="6" t="s">
        <v>31</v>
      </c>
      <c r="L71" s="6">
        <v>0.005</v>
      </c>
    </row>
    <row r="75" spans="1:12">
      <c r="A75" s="57" t="s">
        <v>116</v>
      </c>
      <c r="C75" s="5" t="s">
        <v>121</v>
      </c>
      <c r="D75" s="5" t="s">
        <v>122</v>
      </c>
      <c r="F75" s="6" t="s">
        <v>18</v>
      </c>
      <c r="G75" s="6" t="s">
        <v>19</v>
      </c>
      <c r="H75" s="6" t="s">
        <v>20</v>
      </c>
      <c r="I75" s="6" t="s">
        <v>21</v>
      </c>
      <c r="K75" s="6" t="s">
        <v>22</v>
      </c>
      <c r="L75" s="6" t="s">
        <v>23</v>
      </c>
    </row>
    <row r="76" spans="1:12">
      <c r="B76" s="6" t="s">
        <v>14</v>
      </c>
      <c r="C76" s="13">
        <v>339.65</v>
      </c>
      <c r="D76" s="6">
        <v>398.65</v>
      </c>
      <c r="F76" s="6" t="s">
        <v>77</v>
      </c>
      <c r="G76" s="6">
        <v>3</v>
      </c>
      <c r="H76" s="6">
        <v>316.2236</v>
      </c>
      <c r="I76" s="6">
        <v>27.1381</v>
      </c>
      <c r="K76" s="6" t="s">
        <v>26</v>
      </c>
      <c r="L76" s="6">
        <v>0.04</v>
      </c>
    </row>
    <row r="77" spans="1:12">
      <c r="B77" s="6" t="s">
        <v>15</v>
      </c>
      <c r="C77" s="13">
        <v>322.54</v>
      </c>
      <c r="D77" s="6">
        <v>369.67</v>
      </c>
      <c r="F77" s="6" t="s">
        <v>78</v>
      </c>
      <c r="G77" s="6">
        <v>3</v>
      </c>
      <c r="H77" s="6">
        <v>400.8681</v>
      </c>
      <c r="I77" s="6">
        <v>32.36312</v>
      </c>
      <c r="K77" s="6" t="s">
        <v>28</v>
      </c>
      <c r="L77" s="6">
        <v>0.851</v>
      </c>
    </row>
    <row r="78" spans="1:12">
      <c r="B78" s="6" t="s">
        <v>16</v>
      </c>
      <c r="C78" s="13">
        <v>286.49</v>
      </c>
      <c r="D78" s="6">
        <v>434.28</v>
      </c>
      <c r="K78" s="6" t="s">
        <v>29</v>
      </c>
      <c r="L78" s="6">
        <v>-3.471</v>
      </c>
    </row>
    <row r="79" spans="1:12">
      <c r="K79" s="6" t="s">
        <v>30</v>
      </c>
      <c r="L79" s="6">
        <v>4</v>
      </c>
    </row>
    <row r="80" spans="1:12">
      <c r="K80" s="6" t="s">
        <v>31</v>
      </c>
      <c r="L80" s="6">
        <v>0.026</v>
      </c>
    </row>
    <row r="84" spans="1:12">
      <c r="A84" s="57" t="s">
        <v>117</v>
      </c>
      <c r="C84" s="5" t="s">
        <v>121</v>
      </c>
      <c r="D84" s="5" t="s">
        <v>122</v>
      </c>
      <c r="F84" s="6" t="s">
        <v>18</v>
      </c>
      <c r="G84" s="6" t="s">
        <v>19</v>
      </c>
      <c r="H84" s="6" t="s">
        <v>20</v>
      </c>
      <c r="I84" s="6" t="s">
        <v>21</v>
      </c>
      <c r="K84" s="6" t="s">
        <v>22</v>
      </c>
      <c r="L84" s="6" t="s">
        <v>23</v>
      </c>
    </row>
    <row r="85" spans="1:12">
      <c r="B85" s="6" t="s">
        <v>14</v>
      </c>
      <c r="C85" s="13">
        <v>197.36737</v>
      </c>
      <c r="D85" s="13">
        <v>198.1145</v>
      </c>
      <c r="F85" s="6" t="s">
        <v>77</v>
      </c>
      <c r="G85" s="6">
        <v>3</v>
      </c>
      <c r="H85" s="6">
        <v>198.0419</v>
      </c>
      <c r="I85" s="6">
        <v>14.01776</v>
      </c>
      <c r="K85" s="6" t="s">
        <v>26</v>
      </c>
      <c r="L85" s="6">
        <v>1.808</v>
      </c>
    </row>
    <row r="86" spans="1:12">
      <c r="B86" s="6" t="s">
        <v>15</v>
      </c>
      <c r="C86" s="13">
        <v>184.37364</v>
      </c>
      <c r="D86" s="13">
        <v>209.48485</v>
      </c>
      <c r="F86" s="6" t="s">
        <v>78</v>
      </c>
      <c r="G86" s="6">
        <v>3</v>
      </c>
      <c r="H86" s="6">
        <v>218.3992</v>
      </c>
      <c r="I86" s="6">
        <v>25.91835</v>
      </c>
      <c r="K86" s="6" t="s">
        <v>28</v>
      </c>
      <c r="L86" s="6">
        <v>0.25</v>
      </c>
    </row>
    <row r="87" spans="1:12">
      <c r="B87" s="6" t="s">
        <v>16</v>
      </c>
      <c r="C87" s="13">
        <v>212.3848</v>
      </c>
      <c r="D87" s="13">
        <v>247.5983</v>
      </c>
      <c r="K87" s="6" t="s">
        <v>29</v>
      </c>
      <c r="L87" s="6">
        <v>-1.197</v>
      </c>
    </row>
    <row r="88" spans="1:12">
      <c r="K88" s="6" t="s">
        <v>30</v>
      </c>
      <c r="L88" s="6">
        <v>4</v>
      </c>
    </row>
    <row r="89" spans="1:12">
      <c r="K89" s="6" t="s">
        <v>31</v>
      </c>
      <c r="L89" s="6">
        <v>0.298</v>
      </c>
    </row>
    <row r="93" spans="1:12">
      <c r="A93" s="57" t="s">
        <v>118</v>
      </c>
      <c r="C93" s="5" t="s">
        <v>121</v>
      </c>
      <c r="D93" s="5" t="s">
        <v>122</v>
      </c>
      <c r="F93" s="6" t="s">
        <v>18</v>
      </c>
      <c r="G93" s="6" t="s">
        <v>19</v>
      </c>
      <c r="H93" s="6" t="s">
        <v>20</v>
      </c>
      <c r="I93" s="6" t="s">
        <v>21</v>
      </c>
      <c r="K93" s="6" t="s">
        <v>22</v>
      </c>
      <c r="L93" s="6" t="s">
        <v>23</v>
      </c>
    </row>
    <row r="94" spans="1:12">
      <c r="B94" s="6" t="s">
        <v>14</v>
      </c>
      <c r="C94" s="13">
        <v>47.5948</v>
      </c>
      <c r="D94" s="13">
        <v>52.92744</v>
      </c>
      <c r="F94" s="6" t="s">
        <v>77</v>
      </c>
      <c r="G94" s="6">
        <v>3</v>
      </c>
      <c r="H94" s="6">
        <v>57.9061</v>
      </c>
      <c r="I94" s="6">
        <v>9.77046</v>
      </c>
      <c r="K94" s="6" t="s">
        <v>26</v>
      </c>
      <c r="L94" s="6">
        <v>2.954</v>
      </c>
    </row>
    <row r="95" spans="1:12">
      <c r="B95" s="6" t="s">
        <v>15</v>
      </c>
      <c r="C95" s="13">
        <v>59.09685</v>
      </c>
      <c r="D95" s="13">
        <v>47.997897</v>
      </c>
      <c r="F95" s="6" t="s">
        <v>78</v>
      </c>
      <c r="G95" s="6">
        <v>3</v>
      </c>
      <c r="H95" s="6">
        <v>50.7367</v>
      </c>
      <c r="I95" s="6">
        <v>2.51006</v>
      </c>
      <c r="K95" s="6" t="s">
        <v>28</v>
      </c>
      <c r="L95" s="6">
        <v>0.161</v>
      </c>
    </row>
    <row r="96" spans="1:12">
      <c r="B96" s="6" t="s">
        <v>16</v>
      </c>
      <c r="C96" s="13">
        <v>67.02658</v>
      </c>
      <c r="D96" s="13">
        <v>51.28485</v>
      </c>
      <c r="K96" s="6" t="s">
        <v>29</v>
      </c>
      <c r="L96" s="6">
        <v>1.231</v>
      </c>
    </row>
    <row r="97" spans="1:12">
      <c r="K97" s="6" t="s">
        <v>30</v>
      </c>
      <c r="L97" s="6">
        <v>4</v>
      </c>
    </row>
    <row r="98" spans="1:12">
      <c r="K98" s="6" t="s">
        <v>31</v>
      </c>
      <c r="L98" s="6">
        <v>0.286</v>
      </c>
    </row>
    <row r="103" spans="1:12">
      <c r="A103" s="57" t="s">
        <v>119</v>
      </c>
      <c r="C103" s="5" t="s">
        <v>121</v>
      </c>
      <c r="D103" s="5" t="s">
        <v>122</v>
      </c>
      <c r="F103" s="6" t="s">
        <v>18</v>
      </c>
      <c r="G103" s="6" t="s">
        <v>19</v>
      </c>
      <c r="H103" s="6" t="s">
        <v>20</v>
      </c>
      <c r="I103" s="6" t="s">
        <v>21</v>
      </c>
      <c r="K103" s="6" t="s">
        <v>22</v>
      </c>
      <c r="L103" s="6" t="s">
        <v>23</v>
      </c>
    </row>
    <row r="104" spans="1:12">
      <c r="B104" s="6" t="s">
        <v>14</v>
      </c>
      <c r="C104" s="13">
        <v>29.49384</v>
      </c>
      <c r="D104" s="13">
        <v>43.58684</v>
      </c>
      <c r="F104" s="6" t="s">
        <v>77</v>
      </c>
      <c r="G104" s="6">
        <v>3</v>
      </c>
      <c r="H104" s="6">
        <v>38.6394</v>
      </c>
      <c r="I104" s="6">
        <v>7.92963</v>
      </c>
      <c r="K104" s="6" t="s">
        <v>26</v>
      </c>
      <c r="L104" s="6">
        <v>3.753</v>
      </c>
    </row>
    <row r="105" spans="1:12">
      <c r="B105" s="6" t="s">
        <v>15</v>
      </c>
      <c r="C105" s="13">
        <v>43.59694</v>
      </c>
      <c r="D105" s="13">
        <v>36.545242</v>
      </c>
      <c r="F105" s="6" t="s">
        <v>78</v>
      </c>
      <c r="G105" s="6">
        <v>3</v>
      </c>
      <c r="H105" s="6">
        <v>39.7302</v>
      </c>
      <c r="I105" s="6">
        <v>3.56852</v>
      </c>
      <c r="K105" s="6" t="s">
        <v>28</v>
      </c>
      <c r="L105" s="6">
        <v>0.125</v>
      </c>
    </row>
    <row r="106" spans="1:12">
      <c r="B106" s="6" t="s">
        <v>16</v>
      </c>
      <c r="C106" s="13">
        <v>42.82744</v>
      </c>
      <c r="D106" s="13">
        <v>39.05863</v>
      </c>
      <c r="K106" s="6" t="s">
        <v>29</v>
      </c>
      <c r="L106" s="6">
        <v>-0.217</v>
      </c>
    </row>
    <row r="107" spans="1:12">
      <c r="K107" s="6" t="s">
        <v>30</v>
      </c>
      <c r="L107" s="6">
        <v>4</v>
      </c>
    </row>
    <row r="108" spans="1:12">
      <c r="K108" s="6" t="s">
        <v>31</v>
      </c>
      <c r="L108" s="6">
        <v>0.839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K19"/>
  <sheetViews>
    <sheetView workbookViewId="0">
      <selection activeCell="B6" sqref="B6:B8"/>
    </sheetView>
  </sheetViews>
  <sheetFormatPr defaultColWidth="9.02654867256637" defaultRowHeight="13.5"/>
  <cols>
    <col min="3" max="5" width="11.8849557522124"/>
    <col min="7" max="8" width="12.7964601769912"/>
    <col min="9" max="9" width="11.8849557522124"/>
  </cols>
  <sheetData>
    <row r="4" ht="13.85" spans="1:11">
      <c r="A4" s="56"/>
      <c r="B4" s="44" t="s">
        <v>123</v>
      </c>
      <c r="C4" s="6"/>
      <c r="D4" s="6"/>
      <c r="E4" s="6"/>
      <c r="F4" s="44" t="s">
        <v>124</v>
      </c>
      <c r="G4" s="6"/>
      <c r="H4" s="6"/>
      <c r="I4" s="6"/>
      <c r="J4" s="6"/>
      <c r="K4" s="56"/>
    </row>
    <row r="5" ht="13.85" spans="1:11">
      <c r="A5" s="56"/>
      <c r="B5" s="48"/>
      <c r="C5" s="48" t="s">
        <v>125</v>
      </c>
      <c r="D5" s="48" t="s">
        <v>126</v>
      </c>
      <c r="F5" s="48"/>
      <c r="G5" s="48" t="s">
        <v>125</v>
      </c>
      <c r="H5" s="48" t="s">
        <v>126</v>
      </c>
      <c r="J5" s="6"/>
      <c r="K5" s="56"/>
    </row>
    <row r="6" ht="13.85" spans="1:11">
      <c r="A6" s="56"/>
      <c r="B6" s="24" t="s">
        <v>14</v>
      </c>
      <c r="C6" s="24">
        <v>98.9898177681286</v>
      </c>
      <c r="D6" s="24">
        <v>1.01018223187137</v>
      </c>
      <c r="E6" s="6"/>
      <c r="F6" s="24" t="s">
        <v>14</v>
      </c>
      <c r="G6" s="24">
        <v>80.8600995392324</v>
      </c>
      <c r="H6" s="24">
        <v>19.1399004607676</v>
      </c>
      <c r="J6" s="6"/>
      <c r="K6" s="56"/>
    </row>
    <row r="7" ht="13.85" spans="1:11">
      <c r="A7" s="56"/>
      <c r="B7" s="24" t="s">
        <v>15</v>
      </c>
      <c r="C7" s="24">
        <v>98.4795494002667</v>
      </c>
      <c r="D7" s="24">
        <v>1.52045059973331</v>
      </c>
      <c r="E7" s="6"/>
      <c r="F7" s="24" t="s">
        <v>15</v>
      </c>
      <c r="G7" s="24">
        <v>73.575513183738</v>
      </c>
      <c r="H7" s="24">
        <v>26.424486816262</v>
      </c>
      <c r="J7" s="6"/>
      <c r="K7" s="56"/>
    </row>
    <row r="8" ht="13.85" spans="1:11">
      <c r="A8" s="56"/>
      <c r="B8" s="24" t="s">
        <v>16</v>
      </c>
      <c r="C8" s="24">
        <v>95.5082288253681</v>
      </c>
      <c r="D8" s="24">
        <v>4.49177117463185</v>
      </c>
      <c r="E8" s="6"/>
      <c r="F8" s="24" t="s">
        <v>16</v>
      </c>
      <c r="G8" s="24">
        <v>92.578192647952</v>
      </c>
      <c r="H8" s="24">
        <v>7.42180735204802</v>
      </c>
      <c r="J8" s="6"/>
      <c r="K8" s="56"/>
    </row>
    <row r="9" ht="13.85" spans="1:11">
      <c r="A9" s="56"/>
      <c r="B9" s="24" t="s">
        <v>90</v>
      </c>
      <c r="C9" s="24">
        <v>97.8561017086404</v>
      </c>
      <c r="D9" s="24">
        <v>2.14389829135962</v>
      </c>
      <c r="E9" s="6"/>
      <c r="F9" s="24" t="s">
        <v>90</v>
      </c>
      <c r="G9" s="24">
        <v>77.4215849764943</v>
      </c>
      <c r="H9" s="24">
        <v>22.5784150235057</v>
      </c>
      <c r="J9" s="6"/>
      <c r="K9" s="56"/>
    </row>
    <row r="10" ht="13.85" spans="1:11">
      <c r="A10" s="56"/>
      <c r="B10" s="24" t="s">
        <v>91</v>
      </c>
      <c r="C10" s="24">
        <v>98.5052264634347</v>
      </c>
      <c r="D10" s="24">
        <v>1.49477353656526</v>
      </c>
      <c r="E10" s="6"/>
      <c r="F10" s="24" t="s">
        <v>91</v>
      </c>
      <c r="G10" s="24">
        <v>76.7413928101743</v>
      </c>
      <c r="H10" s="24">
        <v>23.2586071898257</v>
      </c>
      <c r="J10" s="6"/>
      <c r="K10" s="56"/>
    </row>
    <row r="11" ht="13.85" spans="1:11">
      <c r="A11" s="56"/>
      <c r="B11" s="24" t="s">
        <v>92</v>
      </c>
      <c r="C11" s="24">
        <v>99.8741229487935</v>
      </c>
      <c r="D11" s="24">
        <v>0.125877051206473</v>
      </c>
      <c r="E11" s="6"/>
      <c r="F11" s="24" t="s">
        <v>92</v>
      </c>
      <c r="G11" s="24">
        <v>88.1914039918923</v>
      </c>
      <c r="H11" s="24">
        <v>11.8085960081077</v>
      </c>
      <c r="J11" s="6"/>
      <c r="K11" s="56"/>
    </row>
    <row r="12" ht="13.85" spans="1:11">
      <c r="A12" s="56"/>
      <c r="B12" s="5" t="s">
        <v>1</v>
      </c>
      <c r="C12" s="6">
        <v>98.2021745191054</v>
      </c>
      <c r="D12" s="6">
        <v>1.79782548089465</v>
      </c>
      <c r="F12" s="48" t="s">
        <v>1</v>
      </c>
      <c r="G12" s="24">
        <f>AVERAGE(G6:G11)</f>
        <v>81.5613645249139</v>
      </c>
      <c r="H12" s="24">
        <f>AVERAGE(H6:H11)</f>
        <v>18.4386354750861</v>
      </c>
      <c r="J12" s="6"/>
      <c r="K12" s="56"/>
    </row>
    <row r="13" ht="13.85" spans="1:11">
      <c r="A13" s="56"/>
      <c r="B13" s="6"/>
      <c r="C13" s="6"/>
      <c r="F13" s="15"/>
      <c r="G13" s="15"/>
      <c r="H13" s="15"/>
      <c r="J13" s="6"/>
      <c r="K13" s="56"/>
    </row>
    <row r="14" ht="13.85" spans="1:11">
      <c r="A14" s="56"/>
      <c r="B14" s="6"/>
      <c r="C14" s="6"/>
      <c r="F14" s="6"/>
      <c r="J14" s="6"/>
      <c r="K14" s="56"/>
    </row>
    <row r="15" ht="13.85" spans="1:11">
      <c r="A15" s="56"/>
      <c r="B15" s="6"/>
      <c r="C15" s="6"/>
      <c r="F15" s="6"/>
      <c r="J15" s="6"/>
      <c r="K15" s="56"/>
    </row>
    <row r="16" ht="13.85" spans="1:11">
      <c r="A16" s="56"/>
      <c r="B16" s="6"/>
      <c r="C16" s="6"/>
      <c r="F16" s="6"/>
      <c r="J16" s="6"/>
      <c r="K16" s="56"/>
    </row>
    <row r="17" ht="13.85" spans="1:11">
      <c r="A17" s="56"/>
      <c r="B17" s="6"/>
      <c r="C17" s="6"/>
      <c r="F17" s="6"/>
      <c r="J17" s="6"/>
      <c r="K17" s="56"/>
    </row>
    <row r="18" ht="13.85" spans="1:11">
      <c r="A18" s="56"/>
      <c r="B18" s="6"/>
      <c r="C18" s="6"/>
      <c r="D18" s="6"/>
      <c r="E18" s="6"/>
      <c r="F18" s="6"/>
      <c r="G18" s="6"/>
      <c r="H18" s="6"/>
      <c r="I18" s="6"/>
      <c r="J18" s="6"/>
      <c r="K18" s="56"/>
    </row>
    <row r="19" ht="13.85" spans="1:11">
      <c r="A19" s="56"/>
      <c r="B19" s="56"/>
      <c r="C19" s="56"/>
      <c r="D19" s="56"/>
      <c r="E19" s="56"/>
      <c r="F19" s="56"/>
      <c r="G19" s="56"/>
      <c r="H19" s="56"/>
      <c r="I19" s="56"/>
      <c r="J19" s="56"/>
      <c r="K19" s="56"/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47"/>
  <sheetViews>
    <sheetView topLeftCell="A13" workbookViewId="0">
      <selection activeCell="F3" sqref="F3:L9"/>
    </sheetView>
  </sheetViews>
  <sheetFormatPr defaultColWidth="9.02654867256637" defaultRowHeight="13.5"/>
  <cols>
    <col min="2" max="2" width="13.5486725663717" style="47" customWidth="1"/>
    <col min="3" max="3" width="18.787610619469" style="47" customWidth="1"/>
    <col min="4" max="4" width="20.3805309734513" style="47" customWidth="1"/>
    <col min="11" max="11" width="16" customWidth="1"/>
  </cols>
  <sheetData>
    <row r="2" spans="1:12">
      <c r="B2" s="5" t="s">
        <v>127</v>
      </c>
    </row>
    <row r="3" ht="13.85" spans="1:12">
      <c r="A3" s="10"/>
      <c r="B3" s="54"/>
      <c r="C3" s="55" t="s">
        <v>128</v>
      </c>
      <c r="D3" s="5" t="s">
        <v>129</v>
      </c>
      <c r="F3" s="5" t="s">
        <v>17</v>
      </c>
      <c r="G3" s="6"/>
      <c r="H3" s="6"/>
      <c r="I3" s="6"/>
      <c r="J3" s="6"/>
      <c r="K3" s="6"/>
      <c r="L3" s="6"/>
    </row>
    <row r="4" ht="13.85" spans="1:12">
      <c r="A4" s="10"/>
      <c r="B4" s="15" t="s">
        <v>14</v>
      </c>
      <c r="C4" s="15">
        <v>1.03152064799166</v>
      </c>
      <c r="D4" s="6">
        <v>1.16003561749614</v>
      </c>
      <c r="F4" s="6" t="s">
        <v>18</v>
      </c>
      <c r="G4" s="6" t="s">
        <v>19</v>
      </c>
      <c r="H4" s="6" t="s">
        <v>20</v>
      </c>
      <c r="I4" s="6" t="s">
        <v>21</v>
      </c>
      <c r="J4" s="6"/>
      <c r="K4" s="6" t="s">
        <v>22</v>
      </c>
      <c r="L4" s="6" t="s">
        <v>23</v>
      </c>
    </row>
    <row r="5" ht="13.85" spans="1:12">
      <c r="A5" s="10"/>
      <c r="B5" s="15" t="s">
        <v>15</v>
      </c>
      <c r="C5" s="15">
        <v>0.969442542858417</v>
      </c>
      <c r="D5" s="6">
        <v>0.897314308977788</v>
      </c>
      <c r="F5" s="6" t="s">
        <v>77</v>
      </c>
      <c r="G5" s="6">
        <v>3</v>
      </c>
      <c r="H5" s="6">
        <v>0.9946</v>
      </c>
      <c r="I5" s="6">
        <v>0.03265</v>
      </c>
      <c r="J5" s="6"/>
      <c r="K5" s="6" t="s">
        <v>26</v>
      </c>
      <c r="L5" s="6">
        <v>8.545</v>
      </c>
    </row>
    <row r="6" ht="13.85" spans="1:12">
      <c r="A6" s="10"/>
      <c r="B6" s="15" t="s">
        <v>16</v>
      </c>
      <c r="C6" s="15">
        <v>0.982946158973009</v>
      </c>
      <c r="D6" s="6">
        <v>1.13503304476119</v>
      </c>
      <c r="F6" s="6" t="s">
        <v>78</v>
      </c>
      <c r="G6" s="6">
        <v>3</v>
      </c>
      <c r="H6" s="6">
        <v>1.0641</v>
      </c>
      <c r="I6" s="6">
        <v>0.145</v>
      </c>
      <c r="J6" s="6"/>
      <c r="K6" s="6" t="s">
        <v>28</v>
      </c>
      <c r="L6" s="6">
        <v>0.043</v>
      </c>
    </row>
    <row r="7" ht="13.85" spans="1:12">
      <c r="A7" s="10"/>
      <c r="B7" s="15"/>
      <c r="C7" s="15"/>
      <c r="D7" s="6"/>
      <c r="F7" s="6"/>
      <c r="G7" s="6"/>
      <c r="H7" s="6"/>
      <c r="I7" s="6"/>
      <c r="J7" s="6"/>
      <c r="K7" s="6" t="s">
        <v>29</v>
      </c>
      <c r="L7" s="6">
        <v>-0.81</v>
      </c>
    </row>
    <row r="8" ht="13.85" spans="1:12">
      <c r="A8" s="10"/>
      <c r="B8" s="15"/>
      <c r="C8" s="15"/>
      <c r="D8" s="6"/>
      <c r="F8" s="6"/>
      <c r="G8" s="6"/>
      <c r="H8" s="6"/>
      <c r="I8" s="6"/>
      <c r="J8" s="6"/>
      <c r="K8" s="6" t="s">
        <v>30</v>
      </c>
      <c r="L8" s="6">
        <v>4</v>
      </c>
    </row>
    <row r="9" ht="13.85" spans="1:12">
      <c r="A9" s="10"/>
      <c r="B9" s="15"/>
      <c r="C9" s="15"/>
      <c r="D9" s="6"/>
      <c r="F9" s="6"/>
      <c r="G9" s="6"/>
      <c r="H9" s="6"/>
      <c r="I9" s="6"/>
      <c r="J9" s="6"/>
      <c r="K9" s="6" t="s">
        <v>31</v>
      </c>
      <c r="L9" s="6">
        <v>0.463</v>
      </c>
    </row>
    <row r="10" ht="13.85" spans="1:12">
      <c r="A10" s="10"/>
      <c r="B10" s="15"/>
      <c r="C10" s="15"/>
      <c r="D10" s="6"/>
    </row>
    <row r="11" ht="13.85" spans="1:12">
      <c r="A11" s="10"/>
      <c r="B11" s="15"/>
      <c r="C11" s="15"/>
      <c r="F11" s="5" t="s">
        <v>17</v>
      </c>
      <c r="G11" s="6"/>
      <c r="H11" s="6"/>
      <c r="I11" s="6"/>
      <c r="J11" s="6"/>
      <c r="K11" s="6"/>
      <c r="L11" s="6"/>
    </row>
    <row r="12" ht="13.85" spans="1:12">
      <c r="A12" s="10"/>
      <c r="B12" s="15"/>
      <c r="C12" s="55" t="s">
        <v>88</v>
      </c>
      <c r="D12" s="5" t="s">
        <v>130</v>
      </c>
      <c r="F12" s="6" t="s">
        <v>18</v>
      </c>
      <c r="G12" s="6" t="s">
        <v>19</v>
      </c>
      <c r="H12" s="6" t="s">
        <v>20</v>
      </c>
      <c r="I12" s="6" t="s">
        <v>21</v>
      </c>
      <c r="J12" s="6"/>
      <c r="K12" s="6" t="s">
        <v>22</v>
      </c>
      <c r="L12" s="6" t="s">
        <v>23</v>
      </c>
    </row>
    <row r="13" ht="13.85" spans="1:12">
      <c r="A13" s="10"/>
      <c r="B13" s="15" t="s">
        <v>14</v>
      </c>
      <c r="C13" s="15">
        <v>959.712915626171</v>
      </c>
      <c r="D13" s="6">
        <v>1973.3235521101</v>
      </c>
      <c r="F13" s="6" t="s">
        <v>77</v>
      </c>
      <c r="G13" s="6">
        <v>3</v>
      </c>
      <c r="H13" s="6">
        <v>893.8611</v>
      </c>
      <c r="I13" s="6">
        <v>59.25315</v>
      </c>
      <c r="J13" s="6"/>
      <c r="K13" s="6" t="s">
        <v>26</v>
      </c>
      <c r="L13" s="6">
        <v>1.722</v>
      </c>
    </row>
    <row r="14" ht="13.85" spans="1:12">
      <c r="A14" s="10"/>
      <c r="B14" s="15" t="s">
        <v>15</v>
      </c>
      <c r="C14" s="15">
        <v>844.854503235083</v>
      </c>
      <c r="D14" s="6">
        <v>1715.78393917709</v>
      </c>
      <c r="F14" s="6" t="s">
        <v>78</v>
      </c>
      <c r="G14" s="6">
        <v>3</v>
      </c>
      <c r="H14" s="6">
        <v>1856.8921</v>
      </c>
      <c r="I14" s="6">
        <v>130.53109</v>
      </c>
      <c r="J14" s="6"/>
      <c r="K14" s="6" t="s">
        <v>28</v>
      </c>
      <c r="L14" s="6">
        <v>0.26</v>
      </c>
    </row>
    <row r="15" ht="13.85" spans="1:12">
      <c r="A15" s="10"/>
      <c r="B15" s="15" t="s">
        <v>16</v>
      </c>
      <c r="C15" s="15">
        <v>877.015845490551</v>
      </c>
      <c r="D15" s="6">
        <v>1881.56874095508</v>
      </c>
      <c r="F15" s="6"/>
      <c r="G15" s="6"/>
      <c r="H15" s="6"/>
      <c r="I15" s="6"/>
      <c r="J15" s="6"/>
      <c r="K15" s="6" t="s">
        <v>29</v>
      </c>
      <c r="L15" s="6">
        <v>-11.636</v>
      </c>
    </row>
    <row r="16" ht="13.85" spans="1:12">
      <c r="A16" s="10"/>
      <c r="B16" s="15"/>
      <c r="C16" s="15"/>
      <c r="D16" s="6"/>
      <c r="F16" s="6"/>
      <c r="G16" s="6"/>
      <c r="H16" s="6"/>
      <c r="I16" s="6"/>
      <c r="J16" s="6"/>
      <c r="K16" s="6" t="s">
        <v>30</v>
      </c>
      <c r="L16" s="6">
        <v>4</v>
      </c>
    </row>
    <row r="17" ht="13.85" spans="1:12">
      <c r="A17" s="10"/>
      <c r="B17" s="15"/>
      <c r="C17" s="15"/>
      <c r="D17" s="6"/>
      <c r="F17" s="6"/>
      <c r="G17" s="6"/>
      <c r="H17" s="6"/>
      <c r="I17" s="6"/>
      <c r="J17" s="6"/>
      <c r="K17" s="6" t="s">
        <v>31</v>
      </c>
      <c r="L17" s="6" t="s">
        <v>68</v>
      </c>
    </row>
    <row r="18" ht="13.85" spans="1:12">
      <c r="A18" s="10"/>
      <c r="B18" s="15"/>
      <c r="C18" s="15"/>
      <c r="D18" s="6"/>
    </row>
    <row r="19" ht="13.85" spans="1:12">
      <c r="A19" s="10"/>
      <c r="B19" s="15"/>
      <c r="C19" s="15"/>
      <c r="D19" s="6"/>
    </row>
    <row r="20" ht="13.85" spans="1:12">
      <c r="A20" s="10"/>
      <c r="B20" s="15"/>
      <c r="C20" s="15"/>
      <c r="D20" s="6"/>
    </row>
    <row r="21" ht="13.85" spans="1:12">
      <c r="A21" s="10"/>
      <c r="B21" s="15"/>
      <c r="C21" s="54"/>
    </row>
    <row r="22" spans="1:12">
      <c r="A22" s="10"/>
      <c r="B22" s="55" t="s">
        <v>131</v>
      </c>
      <c r="C22" s="54"/>
    </row>
    <row r="23" ht="13.85" spans="1:12">
      <c r="A23" s="10"/>
      <c r="B23" s="15"/>
      <c r="C23" s="55" t="s">
        <v>128</v>
      </c>
      <c r="D23" s="5" t="s">
        <v>129</v>
      </c>
      <c r="F23" s="5" t="s">
        <v>17</v>
      </c>
      <c r="G23" s="6"/>
      <c r="H23" s="6"/>
      <c r="I23" s="6"/>
      <c r="J23" s="6"/>
      <c r="K23" s="6"/>
      <c r="L23" s="6"/>
    </row>
    <row r="24" ht="13.85" spans="1:12">
      <c r="A24" s="10"/>
      <c r="B24" s="15" t="s">
        <v>14</v>
      </c>
      <c r="C24" s="15">
        <v>1.04431786493539</v>
      </c>
      <c r="D24" s="107" t="s">
        <v>132</v>
      </c>
      <c r="F24" s="6" t="s">
        <v>18</v>
      </c>
      <c r="G24" s="6" t="s">
        <v>19</v>
      </c>
      <c r="H24" s="6" t="s">
        <v>20</v>
      </c>
      <c r="I24" s="6" t="s">
        <v>21</v>
      </c>
      <c r="J24" s="6"/>
      <c r="K24" s="6" t="s">
        <v>22</v>
      </c>
      <c r="L24" s="6" t="s">
        <v>23</v>
      </c>
    </row>
    <row r="25" ht="13.85" spans="1:12">
      <c r="A25" s="10"/>
      <c r="B25" s="15" t="s">
        <v>15</v>
      </c>
      <c r="C25" s="15">
        <v>0.957562858566884</v>
      </c>
      <c r="D25" s="6">
        <v>0.802489766529393</v>
      </c>
      <c r="F25" s="6" t="s">
        <v>77</v>
      </c>
      <c r="G25" s="6">
        <v>3</v>
      </c>
      <c r="H25" s="6">
        <v>1.0649</v>
      </c>
      <c r="I25" s="6">
        <v>0.11905</v>
      </c>
      <c r="J25" s="6"/>
      <c r="K25" s="6" t="s">
        <v>26</v>
      </c>
      <c r="L25" s="6">
        <v>0.829</v>
      </c>
    </row>
    <row r="26" ht="13.85" spans="1:12">
      <c r="A26" s="10"/>
      <c r="B26" s="15" t="s">
        <v>16</v>
      </c>
      <c r="C26" s="108" t="s">
        <v>133</v>
      </c>
      <c r="D26" s="107" t="s">
        <v>134</v>
      </c>
      <c r="F26" s="6" t="s">
        <v>78</v>
      </c>
      <c r="G26" s="6">
        <v>3</v>
      </c>
      <c r="H26" s="6">
        <v>0.882</v>
      </c>
      <c r="I26" s="6">
        <v>0.06893</v>
      </c>
      <c r="J26" s="6"/>
      <c r="K26" s="6" t="s">
        <v>28</v>
      </c>
      <c r="L26" s="6">
        <v>0.414</v>
      </c>
    </row>
    <row r="27" ht="13.85" spans="1:12">
      <c r="A27" s="10"/>
      <c r="B27" s="15"/>
      <c r="C27" s="15"/>
      <c r="D27" s="6"/>
      <c r="F27" s="6"/>
      <c r="G27" s="6"/>
      <c r="H27" s="6"/>
      <c r="I27" s="6"/>
      <c r="J27" s="6"/>
      <c r="K27" s="6" t="s">
        <v>29</v>
      </c>
      <c r="L27" s="6">
        <v>2.304</v>
      </c>
    </row>
    <row r="28" ht="13.85" spans="1:12">
      <c r="A28" s="10"/>
      <c r="B28" s="15"/>
      <c r="C28" s="15"/>
      <c r="D28" s="6"/>
      <c r="F28" s="6"/>
      <c r="G28" s="6"/>
      <c r="H28" s="6"/>
      <c r="I28" s="6"/>
      <c r="J28" s="6"/>
      <c r="K28" s="6" t="s">
        <v>30</v>
      </c>
      <c r="L28" s="6">
        <v>4</v>
      </c>
    </row>
    <row r="29" ht="13.85" spans="1:12">
      <c r="A29" s="10"/>
      <c r="B29" s="15"/>
      <c r="C29" s="15"/>
      <c r="D29" s="6"/>
      <c r="F29" s="6"/>
      <c r="G29" s="6"/>
      <c r="H29" s="6"/>
      <c r="I29" s="6"/>
      <c r="J29" s="6"/>
      <c r="K29" s="6" t="s">
        <v>31</v>
      </c>
      <c r="L29" s="6">
        <v>0.083</v>
      </c>
    </row>
    <row r="30" ht="13.85" spans="1:12">
      <c r="A30" s="10"/>
      <c r="B30" s="15"/>
      <c r="C30" s="15"/>
      <c r="D30" s="6"/>
    </row>
    <row r="31" ht="13.85" spans="1:12">
      <c r="A31" s="10"/>
      <c r="B31" s="15"/>
      <c r="C31" s="54"/>
    </row>
    <row r="32" ht="13.85" spans="1:12">
      <c r="A32" s="10"/>
      <c r="B32" s="15"/>
      <c r="C32" s="55" t="s">
        <v>88</v>
      </c>
      <c r="D32" s="5" t="s">
        <v>130</v>
      </c>
      <c r="F32" s="5" t="s">
        <v>17</v>
      </c>
      <c r="G32" s="6"/>
      <c r="H32" s="6"/>
      <c r="I32" s="6"/>
      <c r="J32" s="6"/>
      <c r="K32" s="6"/>
      <c r="L32" s="6"/>
    </row>
    <row r="33" ht="13.85" spans="1:12">
      <c r="A33" s="10"/>
      <c r="B33" s="15" t="s">
        <v>14</v>
      </c>
      <c r="C33" s="15">
        <v>1726.87854102541</v>
      </c>
      <c r="D33" s="6">
        <v>1634.02336785672</v>
      </c>
      <c r="F33" s="6" t="s">
        <v>18</v>
      </c>
      <c r="G33" s="6" t="s">
        <v>19</v>
      </c>
      <c r="H33" s="6" t="s">
        <v>20</v>
      </c>
      <c r="I33" s="6" t="s">
        <v>21</v>
      </c>
      <c r="J33" s="6"/>
      <c r="K33" s="6" t="s">
        <v>22</v>
      </c>
      <c r="L33" s="6" t="s">
        <v>23</v>
      </c>
    </row>
    <row r="34" ht="13.85" spans="1:12">
      <c r="A34" s="10"/>
      <c r="B34" s="15" t="s">
        <v>15</v>
      </c>
      <c r="C34" s="15">
        <v>1608.93229234457</v>
      </c>
      <c r="D34" s="6">
        <v>1556.84855999087</v>
      </c>
      <c r="F34" s="6" t="s">
        <v>77</v>
      </c>
      <c r="G34" s="6">
        <v>3</v>
      </c>
      <c r="H34" s="6">
        <v>1613.3794</v>
      </c>
      <c r="I34" s="6">
        <v>111.34218</v>
      </c>
      <c r="J34" s="6"/>
      <c r="K34" s="6" t="s">
        <v>26</v>
      </c>
      <c r="L34" s="6">
        <v>0.936</v>
      </c>
    </row>
    <row r="35" ht="13.85" spans="1:12">
      <c r="A35" s="10"/>
      <c r="B35" s="15" t="s">
        <v>16</v>
      </c>
      <c r="C35" s="15">
        <v>1504.327428927</v>
      </c>
      <c r="D35" s="6">
        <v>1656.75107337535</v>
      </c>
      <c r="F35" s="6" t="s">
        <v>78</v>
      </c>
      <c r="G35" s="6">
        <v>3</v>
      </c>
      <c r="H35" s="6">
        <v>1615.8743</v>
      </c>
      <c r="I35" s="6">
        <v>52.36572</v>
      </c>
      <c r="J35" s="6"/>
      <c r="K35" s="6" t="s">
        <v>28</v>
      </c>
      <c r="L35" s="6">
        <v>0.388</v>
      </c>
    </row>
    <row r="36" ht="13.85" spans="1:12">
      <c r="A36" s="10"/>
      <c r="B36" s="15"/>
      <c r="C36" s="15"/>
      <c r="F36" s="6"/>
      <c r="G36" s="6"/>
      <c r="H36" s="6"/>
      <c r="I36" s="6"/>
      <c r="J36" s="6"/>
      <c r="K36" s="6" t="s">
        <v>29</v>
      </c>
      <c r="L36" s="6">
        <v>-0.035</v>
      </c>
    </row>
    <row r="37" ht="13.85" spans="1:12">
      <c r="A37" s="10"/>
      <c r="B37" s="15"/>
      <c r="C37" s="54"/>
      <c r="F37" s="6"/>
      <c r="G37" s="6"/>
      <c r="H37" s="6"/>
      <c r="I37" s="6"/>
      <c r="J37" s="6"/>
      <c r="K37" s="6" t="s">
        <v>30</v>
      </c>
      <c r="L37" s="6">
        <v>4</v>
      </c>
    </row>
    <row r="38" ht="13.85" spans="1:12">
      <c r="A38" s="10"/>
      <c r="B38" s="15"/>
      <c r="C38" s="54"/>
      <c r="F38" s="6"/>
      <c r="G38" s="6"/>
      <c r="H38" s="6"/>
      <c r="I38" s="6"/>
      <c r="J38" s="6"/>
      <c r="K38" s="6" t="s">
        <v>31</v>
      </c>
      <c r="L38" s="6">
        <v>0.974</v>
      </c>
    </row>
    <row r="39" ht="13.85" spans="1:12">
      <c r="B39" s="6"/>
    </row>
    <row r="40" ht="13.85" spans="1:12">
      <c r="B40" s="6"/>
      <c r="C40" s="6"/>
    </row>
    <row r="41" ht="13.85" spans="1:12">
      <c r="B41" s="6"/>
    </row>
    <row r="42" ht="13.85" spans="1:12">
      <c r="B42" s="6"/>
    </row>
    <row r="43" ht="13.85" spans="1:12">
      <c r="B43" s="6"/>
    </row>
    <row r="44" ht="13.85" spans="1:12">
      <c r="B44" s="6"/>
      <c r="C44" s="6"/>
    </row>
    <row r="45" ht="13.85" spans="1:12">
      <c r="B45" s="6"/>
    </row>
    <row r="46" ht="13.85" spans="1:12">
      <c r="B46" s="6"/>
    </row>
    <row r="47" ht="13.85" spans="1:12">
      <c r="B47" s="6"/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O87"/>
  <sheetViews>
    <sheetView topLeftCell="D52" workbookViewId="0">
      <selection activeCell="E33" sqref="E33"/>
    </sheetView>
  </sheetViews>
  <sheetFormatPr defaultColWidth="9.02654867256637" defaultRowHeight="13.5"/>
  <cols>
    <col min="1" max="1" width="11.8230088495575" customWidth="1"/>
    <col min="3" max="3" width="11.8849557522124"/>
    <col min="4" max="4" width="11.6194690265487" customWidth="1"/>
    <col min="5" max="5" width="18.9203539823009" customWidth="1"/>
    <col min="6" max="6" width="18.9911504424779" customWidth="1"/>
    <col min="7" max="7" width="17.929203539823" customWidth="1"/>
    <col min="9" max="9" width="32.5309734513274" customWidth="1"/>
    <col min="10" max="10" width="18" customWidth="1"/>
    <col min="11" max="11" width="18.2566371681416" customWidth="1"/>
    <col min="12" max="12" width="15.0088495575221" customWidth="1"/>
    <col min="14" max="14" width="12.8849557522124" customWidth="1"/>
    <col min="15" max="15" width="14.6017699115044" customWidth="1"/>
    <col min="16" max="16" width="15.7345132743363" customWidth="1"/>
  </cols>
  <sheetData>
    <row r="2" ht="13.85" spans="1:13">
      <c r="I2" s="5" t="s">
        <v>17</v>
      </c>
      <c r="J2" s="6"/>
      <c r="K2" s="6"/>
      <c r="L2" s="6"/>
    </row>
    <row r="3" ht="13.85" spans="1:13">
      <c r="I3" s="6" t="s">
        <v>18</v>
      </c>
      <c r="J3" s="6" t="s">
        <v>19</v>
      </c>
      <c r="K3" s="6" t="s">
        <v>20</v>
      </c>
      <c r="L3" s="6" t="s">
        <v>21</v>
      </c>
    </row>
    <row r="4" ht="13.85" spans="1:13">
      <c r="A4" s="51" t="s">
        <v>135</v>
      </c>
      <c r="B4" s="52"/>
      <c r="C4" s="48" t="s">
        <v>136</v>
      </c>
      <c r="D4" s="48" t="s">
        <v>137</v>
      </c>
      <c r="E4" s="48" t="s">
        <v>138</v>
      </c>
      <c r="F4" s="53" t="s">
        <v>139</v>
      </c>
      <c r="G4" s="48" t="s">
        <v>140</v>
      </c>
      <c r="I4" s="6" t="s">
        <v>141</v>
      </c>
      <c r="J4" s="6">
        <v>4</v>
      </c>
      <c r="K4" s="6">
        <v>1.1054</v>
      </c>
      <c r="L4" s="6">
        <v>0.54046</v>
      </c>
      <c r="M4" s="6"/>
    </row>
    <row r="5" ht="13.85" spans="1:13">
      <c r="B5" s="24" t="s">
        <v>14</v>
      </c>
      <c r="C5" s="24">
        <v>0.524949300712249</v>
      </c>
      <c r="D5" s="24">
        <v>125.822838161158</v>
      </c>
      <c r="E5" s="24">
        <v>52.645926451081</v>
      </c>
      <c r="F5" s="24">
        <v>108.027139959671</v>
      </c>
      <c r="G5" s="24">
        <v>66.4985049254894</v>
      </c>
      <c r="I5" s="6" t="s">
        <v>137</v>
      </c>
      <c r="J5" s="6">
        <v>4</v>
      </c>
      <c r="K5" s="6">
        <v>106.0721</v>
      </c>
      <c r="L5" s="6">
        <v>14.58898</v>
      </c>
      <c r="M5" s="6"/>
    </row>
    <row r="6" ht="13.85" spans="1:13">
      <c r="A6" s="6"/>
      <c r="B6" s="24" t="s">
        <v>15</v>
      </c>
      <c r="C6" s="24">
        <v>0.817476974180222</v>
      </c>
      <c r="D6" s="24">
        <v>91.9801088561764</v>
      </c>
      <c r="E6" s="24">
        <v>59.3530391787263</v>
      </c>
      <c r="F6" s="24">
        <v>92.9414340417334</v>
      </c>
      <c r="G6" s="24">
        <v>46.4707170208667</v>
      </c>
      <c r="I6" s="6" t="s">
        <v>138</v>
      </c>
      <c r="J6" s="6">
        <v>4</v>
      </c>
      <c r="K6" s="6">
        <v>59.3789</v>
      </c>
      <c r="L6" s="6">
        <v>10.07678</v>
      </c>
      <c r="M6" s="6"/>
    </row>
    <row r="7" ht="13.85" spans="1:13">
      <c r="A7" s="6"/>
      <c r="B7" s="24" t="s">
        <v>16</v>
      </c>
      <c r="C7" s="24">
        <v>1.73899043815188</v>
      </c>
      <c r="D7" s="24">
        <v>99.1300119990263</v>
      </c>
      <c r="E7" s="24">
        <v>73.6314394251481</v>
      </c>
      <c r="F7" s="24">
        <v>117.967856334102</v>
      </c>
      <c r="G7" s="24">
        <v>58.9839281670511</v>
      </c>
      <c r="I7" s="6" t="s">
        <v>139</v>
      </c>
      <c r="J7" s="6">
        <v>4</v>
      </c>
      <c r="K7" s="6">
        <v>107.6159</v>
      </c>
      <c r="L7" s="6">
        <v>10.61397</v>
      </c>
      <c r="M7" s="6"/>
    </row>
    <row r="8" ht="13.85" spans="1:13">
      <c r="A8" s="6"/>
      <c r="B8" s="24" t="s">
        <v>90</v>
      </c>
      <c r="C8" s="24">
        <v>1.34001578935137</v>
      </c>
      <c r="D8" s="24">
        <v>107.355329257631</v>
      </c>
      <c r="E8" s="24">
        <v>51.8851579064217</v>
      </c>
      <c r="F8" s="24">
        <v>111.527061086808</v>
      </c>
      <c r="G8" s="24">
        <v>73.5804196846473</v>
      </c>
      <c r="I8" s="6" t="s">
        <v>140</v>
      </c>
      <c r="J8" s="6">
        <v>4</v>
      </c>
      <c r="K8" s="6">
        <v>61.3834</v>
      </c>
      <c r="L8" s="6">
        <v>11.59134</v>
      </c>
      <c r="M8" s="6"/>
    </row>
    <row r="9" ht="13.85" spans="1:13">
      <c r="B9" s="6"/>
      <c r="C9" s="47"/>
      <c r="I9" s="6"/>
      <c r="J9" s="6"/>
      <c r="K9" s="6"/>
      <c r="L9" s="6"/>
      <c r="M9" s="6"/>
    </row>
    <row r="10" ht="13.85" spans="1:13">
      <c r="B10" s="6"/>
      <c r="C10" s="47"/>
    </row>
    <row r="11" ht="13.85" spans="1:13">
      <c r="B11" s="6"/>
      <c r="C11" s="47"/>
      <c r="I11" s="22" t="s">
        <v>17</v>
      </c>
    </row>
    <row r="12" ht="13.85" spans="1:13">
      <c r="B12" s="6"/>
      <c r="C12" s="47"/>
      <c r="I12" s="6" t="s">
        <v>46</v>
      </c>
      <c r="J12" s="6" t="s">
        <v>47</v>
      </c>
      <c r="K12" s="6" t="s">
        <v>48</v>
      </c>
      <c r="L12" s="6" t="s">
        <v>49</v>
      </c>
      <c r="M12" s="6" t="s">
        <v>50</v>
      </c>
    </row>
    <row r="13" ht="13.85" spans="1:13">
      <c r="B13" s="6"/>
      <c r="C13" s="47"/>
      <c r="I13" s="6" t="s">
        <v>51</v>
      </c>
      <c r="J13" s="6">
        <v>1.666</v>
      </c>
      <c r="K13" s="6">
        <v>4</v>
      </c>
      <c r="L13" s="6">
        <v>15</v>
      </c>
      <c r="M13" s="6">
        <v>0.21</v>
      </c>
    </row>
    <row r="14" ht="13.85" spans="1:13">
      <c r="B14" s="6"/>
      <c r="C14" s="47"/>
      <c r="I14" s="6" t="s">
        <v>52</v>
      </c>
      <c r="J14" s="6">
        <v>1.359</v>
      </c>
      <c r="K14" s="6">
        <v>4</v>
      </c>
      <c r="L14" s="6">
        <v>15</v>
      </c>
      <c r="M14" s="6">
        <v>0.295</v>
      </c>
    </row>
    <row r="15" ht="13.85" spans="1:13">
      <c r="B15" s="6"/>
      <c r="C15" s="47"/>
      <c r="I15" s="6" t="s">
        <v>53</v>
      </c>
      <c r="J15" s="6">
        <v>1.359</v>
      </c>
      <c r="K15" s="6">
        <v>4</v>
      </c>
      <c r="L15" s="6">
        <v>11.21</v>
      </c>
      <c r="M15" s="6">
        <v>0.309</v>
      </c>
    </row>
    <row r="16" ht="13.85" spans="1:13">
      <c r="B16" s="6"/>
      <c r="C16" s="47"/>
      <c r="I16" s="6" t="s">
        <v>54</v>
      </c>
      <c r="J16" s="6">
        <v>1.635</v>
      </c>
      <c r="K16" s="6">
        <v>4</v>
      </c>
      <c r="L16" s="6">
        <v>15</v>
      </c>
      <c r="M16" s="6">
        <v>0.217</v>
      </c>
    </row>
    <row r="17" ht="13.85" spans="1:15">
      <c r="B17" s="6"/>
      <c r="C17" s="47"/>
      <c r="I17" s="21"/>
      <c r="J17" s="6"/>
      <c r="K17" s="6"/>
      <c r="L17" s="6"/>
      <c r="M17" s="6"/>
    </row>
    <row r="18" ht="13.85" spans="1:15">
      <c r="C18" s="47"/>
      <c r="I18" s="21"/>
      <c r="J18" s="6"/>
      <c r="K18" s="6"/>
      <c r="L18" s="6"/>
      <c r="M18" s="6"/>
    </row>
    <row r="19" ht="13.85" spans="1:15">
      <c r="I19" s="20" t="s">
        <v>55</v>
      </c>
      <c r="J19" s="20"/>
      <c r="K19" s="20"/>
      <c r="L19" s="20"/>
      <c r="M19" s="21"/>
    </row>
    <row r="20" ht="13.85" spans="1:15">
      <c r="I20" s="6" t="s">
        <v>142</v>
      </c>
      <c r="J20" s="6" t="s">
        <v>143</v>
      </c>
      <c r="K20" s="21" t="s">
        <v>57</v>
      </c>
      <c r="L20" s="21" t="s">
        <v>58</v>
      </c>
      <c r="M20" s="21" t="s">
        <v>59</v>
      </c>
      <c r="N20" s="21" t="s">
        <v>60</v>
      </c>
      <c r="O20" s="21" t="s">
        <v>61</v>
      </c>
    </row>
    <row r="21" ht="13.85" spans="1:15">
      <c r="I21" s="6" t="s">
        <v>141</v>
      </c>
      <c r="J21" s="6" t="s">
        <v>137</v>
      </c>
      <c r="K21" s="6">
        <v>-104.96671</v>
      </c>
      <c r="L21" s="6">
        <v>7.49458</v>
      </c>
      <c r="M21" s="6" t="s">
        <v>68</v>
      </c>
      <c r="N21" s="6">
        <v>-120.941</v>
      </c>
      <c r="O21" s="6">
        <v>-88.9924</v>
      </c>
    </row>
    <row r="22" ht="13.85" spans="1:15">
      <c r="I22" s="6"/>
      <c r="J22" s="6" t="s">
        <v>138</v>
      </c>
      <c r="K22" s="6">
        <v>-58.27353</v>
      </c>
      <c r="L22" s="6">
        <v>7.49458</v>
      </c>
      <c r="M22" s="6" t="s">
        <v>68</v>
      </c>
      <c r="N22" s="6">
        <v>-74.2479</v>
      </c>
      <c r="O22" s="6">
        <v>-42.2992</v>
      </c>
    </row>
    <row r="23" ht="13.85" spans="1:15">
      <c r="I23" s="6"/>
      <c r="J23" s="6" t="s">
        <v>139</v>
      </c>
      <c r="K23" s="6">
        <v>-106.51051</v>
      </c>
      <c r="L23" s="6">
        <v>7.49458</v>
      </c>
      <c r="M23" s="6" t="s">
        <v>68</v>
      </c>
      <c r="N23" s="6">
        <v>-122.4848</v>
      </c>
      <c r="O23" s="6">
        <v>-90.5362</v>
      </c>
    </row>
    <row r="24" ht="13.85" spans="1:15">
      <c r="A24" s="6"/>
      <c r="B24" s="6"/>
      <c r="I24" s="6"/>
      <c r="J24" s="6" t="s">
        <v>140</v>
      </c>
      <c r="K24" s="6">
        <v>-60.27803</v>
      </c>
      <c r="L24" s="6">
        <v>7.49458</v>
      </c>
      <c r="M24" s="6" t="s">
        <v>68</v>
      </c>
      <c r="N24" s="6">
        <v>-76.2524</v>
      </c>
      <c r="O24" s="6">
        <v>-44.3037</v>
      </c>
    </row>
    <row r="25" ht="13.85" spans="1:15">
      <c r="A25" s="6"/>
      <c r="B25" s="6"/>
      <c r="I25" s="6" t="s">
        <v>137</v>
      </c>
      <c r="J25" s="6" t="s">
        <v>141</v>
      </c>
      <c r="K25" s="6">
        <v>104.96671</v>
      </c>
      <c r="L25" s="6">
        <v>7.49458</v>
      </c>
      <c r="M25" s="6" t="s">
        <v>68</v>
      </c>
      <c r="N25" s="6">
        <v>88.9924</v>
      </c>
      <c r="O25" s="6">
        <v>120.941</v>
      </c>
    </row>
    <row r="26" ht="13.85" spans="1:15">
      <c r="A26" s="6"/>
      <c r="B26" s="6"/>
      <c r="I26" s="6"/>
      <c r="J26" s="6" t="s">
        <v>138</v>
      </c>
      <c r="K26" s="6">
        <v>46.69318</v>
      </c>
      <c r="L26" s="6">
        <v>7.49458</v>
      </c>
      <c r="M26" s="6" t="s">
        <v>68</v>
      </c>
      <c r="N26" s="6">
        <v>30.7189</v>
      </c>
      <c r="O26" s="6">
        <v>62.6675</v>
      </c>
    </row>
    <row r="27" ht="13.85" spans="1:15">
      <c r="A27" s="6"/>
      <c r="B27" s="6"/>
      <c r="I27" s="6"/>
      <c r="J27" s="6" t="s">
        <v>139</v>
      </c>
      <c r="K27" s="6">
        <v>-1.5438</v>
      </c>
      <c r="L27" s="6">
        <v>7.49458</v>
      </c>
      <c r="M27" s="6">
        <v>0.84</v>
      </c>
      <c r="N27" s="6">
        <v>-17.5181</v>
      </c>
      <c r="O27" s="6">
        <v>14.4305</v>
      </c>
    </row>
    <row r="28" ht="13.85" spans="1:15">
      <c r="A28" s="6"/>
      <c r="B28" s="6"/>
      <c r="I28" s="6"/>
      <c r="J28" s="6" t="s">
        <v>140</v>
      </c>
      <c r="K28" s="6">
        <v>44.68868</v>
      </c>
      <c r="L28" s="6">
        <v>7.49458</v>
      </c>
      <c r="M28" s="6" t="s">
        <v>68</v>
      </c>
      <c r="N28" s="6">
        <v>28.7144</v>
      </c>
      <c r="O28" s="6">
        <v>60.663</v>
      </c>
    </row>
    <row r="29" ht="13.85" spans="1:15">
      <c r="A29" s="6"/>
      <c r="B29" s="6"/>
      <c r="I29" s="6" t="s">
        <v>138</v>
      </c>
      <c r="J29" s="6" t="s">
        <v>141</v>
      </c>
      <c r="K29" s="6">
        <v>58.27353</v>
      </c>
      <c r="L29" s="6">
        <v>7.49458</v>
      </c>
      <c r="M29" s="6" t="s">
        <v>68</v>
      </c>
      <c r="N29" s="6">
        <v>42.2992</v>
      </c>
      <c r="O29" s="6">
        <v>74.2479</v>
      </c>
    </row>
    <row r="30" ht="13.85" spans="1:15">
      <c r="A30" s="6"/>
      <c r="B30" s="6"/>
      <c r="I30" s="6"/>
      <c r="J30" s="6" t="s">
        <v>137</v>
      </c>
      <c r="K30" s="6">
        <v>-46.69318</v>
      </c>
      <c r="L30" s="6">
        <v>7.49458</v>
      </c>
      <c r="M30" s="6" t="s">
        <v>68</v>
      </c>
      <c r="N30" s="6">
        <v>-62.6675</v>
      </c>
      <c r="O30" s="6">
        <v>-30.7189</v>
      </c>
    </row>
    <row r="31" ht="13.85" spans="1:15">
      <c r="A31" s="6"/>
      <c r="B31" s="6"/>
      <c r="I31" s="6"/>
      <c r="J31" s="6" t="s">
        <v>139</v>
      </c>
      <c r="K31" s="6">
        <v>-48.23698</v>
      </c>
      <c r="L31" s="6">
        <v>7.49458</v>
      </c>
      <c r="M31" s="6" t="s">
        <v>68</v>
      </c>
      <c r="N31" s="6">
        <v>-64.2113</v>
      </c>
      <c r="O31" s="6">
        <v>-32.2627</v>
      </c>
    </row>
    <row r="32" ht="13.85" spans="1:15">
      <c r="A32" s="6"/>
      <c r="B32" s="6"/>
      <c r="I32" s="6"/>
      <c r="J32" s="6" t="s">
        <v>140</v>
      </c>
      <c r="K32" s="6">
        <v>-2.0045</v>
      </c>
      <c r="L32" s="6">
        <v>7.49458</v>
      </c>
      <c r="M32" s="6">
        <v>0.793</v>
      </c>
      <c r="N32" s="6">
        <v>-17.9788</v>
      </c>
      <c r="O32" s="6">
        <v>13.9698</v>
      </c>
    </row>
    <row r="33" ht="13.85" spans="1:15">
      <c r="A33" s="6"/>
      <c r="B33" s="6"/>
      <c r="I33" s="6" t="s">
        <v>139</v>
      </c>
      <c r="J33" s="6" t="s">
        <v>141</v>
      </c>
      <c r="K33" s="6">
        <v>106.51051</v>
      </c>
      <c r="L33" s="6">
        <v>7.49458</v>
      </c>
      <c r="M33" s="6" t="s">
        <v>68</v>
      </c>
      <c r="N33" s="6">
        <v>90.5362</v>
      </c>
      <c r="O33" s="6">
        <v>122.4848</v>
      </c>
    </row>
    <row r="34" ht="13.85" spans="1:15">
      <c r="A34" s="6"/>
      <c r="B34" s="6"/>
      <c r="I34" s="6"/>
      <c r="J34" s="6" t="s">
        <v>137</v>
      </c>
      <c r="K34" s="6">
        <v>1.5438</v>
      </c>
      <c r="L34" s="6">
        <v>7.49458</v>
      </c>
      <c r="M34" s="6">
        <v>0.84</v>
      </c>
      <c r="N34" s="6">
        <v>-14.4305</v>
      </c>
      <c r="O34" s="6">
        <v>17.5181</v>
      </c>
    </row>
    <row r="35" ht="13.85" spans="1:15">
      <c r="A35" s="6"/>
      <c r="B35" s="6"/>
      <c r="I35" s="6"/>
      <c r="J35" s="6" t="s">
        <v>138</v>
      </c>
      <c r="K35" s="6">
        <v>48.23698</v>
      </c>
      <c r="L35" s="6">
        <v>7.49458</v>
      </c>
      <c r="M35" s="6" t="s">
        <v>68</v>
      </c>
      <c r="N35" s="6">
        <v>32.2627</v>
      </c>
      <c r="O35" s="6">
        <v>64.2113</v>
      </c>
    </row>
    <row r="36" ht="13.85" spans="1:15">
      <c r="A36" s="6"/>
      <c r="B36" s="6"/>
      <c r="I36" s="6"/>
      <c r="J36" s="6" t="s">
        <v>140</v>
      </c>
      <c r="K36" s="6">
        <v>46.23248</v>
      </c>
      <c r="L36" s="6">
        <v>7.49458</v>
      </c>
      <c r="M36" s="6" t="s">
        <v>68</v>
      </c>
      <c r="N36" s="6">
        <v>30.2582</v>
      </c>
      <c r="O36" s="6">
        <v>62.2068</v>
      </c>
    </row>
    <row r="37" ht="13.85" spans="1:15">
      <c r="A37" s="6"/>
      <c r="B37" s="6"/>
      <c r="I37" s="6" t="s">
        <v>140</v>
      </c>
      <c r="J37" s="6" t="s">
        <v>141</v>
      </c>
      <c r="K37" s="6">
        <v>60.27803</v>
      </c>
      <c r="L37" s="6">
        <v>7.49458</v>
      </c>
      <c r="M37" s="6" t="s">
        <v>68</v>
      </c>
      <c r="N37" s="6">
        <v>44.3037</v>
      </c>
      <c r="O37" s="6">
        <v>76.2524</v>
      </c>
    </row>
    <row r="38" ht="13.85" spans="1:15">
      <c r="A38" s="6"/>
      <c r="B38" s="6"/>
      <c r="I38" s="6"/>
      <c r="J38" s="6" t="s">
        <v>137</v>
      </c>
      <c r="K38" s="6">
        <v>-44.68868</v>
      </c>
      <c r="L38" s="6">
        <v>7.49458</v>
      </c>
      <c r="M38" s="6" t="s">
        <v>68</v>
      </c>
      <c r="N38" s="6">
        <v>-60.663</v>
      </c>
      <c r="O38" s="6">
        <v>-28.7144</v>
      </c>
    </row>
    <row r="39" ht="13.85" spans="1:15">
      <c r="A39" s="6"/>
      <c r="B39" s="6"/>
      <c r="I39" s="6"/>
      <c r="J39" s="6" t="s">
        <v>138</v>
      </c>
      <c r="K39" s="6">
        <v>2.0045</v>
      </c>
      <c r="L39" s="6">
        <v>7.49458</v>
      </c>
      <c r="M39" s="6">
        <v>0.793</v>
      </c>
      <c r="N39" s="6">
        <v>-13.9698</v>
      </c>
      <c r="O39" s="6">
        <v>17.9788</v>
      </c>
    </row>
    <row r="40" ht="13.85" spans="1:15">
      <c r="A40" s="6"/>
      <c r="B40" s="6"/>
      <c r="I40" s="6"/>
      <c r="J40" s="6" t="s">
        <v>139</v>
      </c>
      <c r="K40" s="6">
        <v>-46.23248</v>
      </c>
      <c r="L40" s="6">
        <v>7.49458</v>
      </c>
      <c r="M40" s="6" t="s">
        <v>68</v>
      </c>
      <c r="N40" s="6">
        <v>-62.2068</v>
      </c>
      <c r="O40" s="6">
        <v>-30.2582</v>
      </c>
    </row>
    <row r="49" ht="13.85" spans="1:13">
      <c r="A49" s="44" t="s">
        <v>144</v>
      </c>
      <c r="B49" s="48"/>
      <c r="C49" s="48" t="s">
        <v>136</v>
      </c>
      <c r="D49" s="48" t="s">
        <v>137</v>
      </c>
      <c r="E49" s="48" t="s">
        <v>138</v>
      </c>
      <c r="F49" s="48" t="s">
        <v>145</v>
      </c>
      <c r="G49" s="48" t="s">
        <v>146</v>
      </c>
      <c r="I49" s="5" t="s">
        <v>17</v>
      </c>
      <c r="J49" s="6"/>
      <c r="K49" s="6"/>
      <c r="L49" s="6"/>
    </row>
    <row r="50" ht="13.85" spans="1:13">
      <c r="A50" s="6"/>
      <c r="B50" s="24" t="s">
        <v>14</v>
      </c>
      <c r="C50" s="24">
        <v>0.785405714500784</v>
      </c>
      <c r="D50" s="109" t="s">
        <v>147</v>
      </c>
      <c r="E50" s="24">
        <v>89.5430776322258</v>
      </c>
      <c r="F50" s="109" t="s">
        <v>148</v>
      </c>
      <c r="G50" s="109" t="s">
        <v>149</v>
      </c>
      <c r="I50" s="6" t="s">
        <v>18</v>
      </c>
      <c r="J50" s="6" t="s">
        <v>19</v>
      </c>
      <c r="K50" s="6" t="s">
        <v>20</v>
      </c>
      <c r="L50" s="6" t="s">
        <v>21</v>
      </c>
    </row>
    <row r="51" ht="13.85" spans="1:13">
      <c r="A51" s="6"/>
      <c r="B51" s="24" t="s">
        <v>15</v>
      </c>
      <c r="C51" s="24">
        <v>2.31579893594606</v>
      </c>
      <c r="D51" s="109" t="s">
        <v>150</v>
      </c>
      <c r="E51" s="24">
        <v>97.6474185645879</v>
      </c>
      <c r="F51" s="24">
        <v>168.7077678313</v>
      </c>
      <c r="G51" s="109" t="s">
        <v>151</v>
      </c>
      <c r="I51" s="6" t="s">
        <v>141</v>
      </c>
      <c r="J51" s="6">
        <v>4</v>
      </c>
      <c r="K51" s="6">
        <v>1.7431</v>
      </c>
      <c r="L51" s="6">
        <v>0.67524</v>
      </c>
      <c r="M51" s="6"/>
    </row>
    <row r="52" ht="13.85" spans="1:13">
      <c r="A52" s="6"/>
      <c r="B52" s="24" t="s">
        <v>16</v>
      </c>
      <c r="C52" s="24">
        <v>1.77954695475434</v>
      </c>
      <c r="D52" s="24">
        <v>168.488930367065</v>
      </c>
      <c r="E52" s="24">
        <v>89.2332821180348</v>
      </c>
      <c r="F52" s="24">
        <v>175.376301479747</v>
      </c>
      <c r="G52" s="24">
        <v>101.189094224221</v>
      </c>
      <c r="I52" s="6" t="s">
        <v>137</v>
      </c>
      <c r="J52" s="6">
        <v>4</v>
      </c>
      <c r="K52" s="6">
        <v>155.6289</v>
      </c>
      <c r="L52" s="6">
        <v>8.58648</v>
      </c>
      <c r="M52" s="6"/>
    </row>
    <row r="53" ht="13.85" spans="1:13">
      <c r="A53" s="6"/>
      <c r="B53" s="24" t="s">
        <v>90</v>
      </c>
      <c r="C53" s="24">
        <v>2.09145941123426</v>
      </c>
      <c r="D53" s="109" t="s">
        <v>152</v>
      </c>
      <c r="E53" s="24">
        <v>88.3458217446346</v>
      </c>
      <c r="F53" s="109" t="s">
        <v>153</v>
      </c>
      <c r="G53" s="24">
        <v>90.3849083788969</v>
      </c>
      <c r="I53" s="6" t="s">
        <v>138</v>
      </c>
      <c r="J53" s="6">
        <v>4</v>
      </c>
      <c r="K53" s="6">
        <v>91.1924</v>
      </c>
      <c r="L53" s="6">
        <v>4.33315</v>
      </c>
      <c r="M53" s="6"/>
    </row>
    <row r="54" ht="13.85" spans="1:13">
      <c r="I54" s="6" t="s">
        <v>139</v>
      </c>
      <c r="J54" s="6">
        <v>4</v>
      </c>
      <c r="K54" s="6">
        <v>167.4304</v>
      </c>
      <c r="L54" s="6">
        <v>6.27597</v>
      </c>
      <c r="M54" s="6"/>
    </row>
    <row r="55" ht="13.85" spans="1:13">
      <c r="I55" s="6" t="s">
        <v>140</v>
      </c>
      <c r="J55" s="6">
        <v>4</v>
      </c>
      <c r="K55" s="6">
        <v>98.1766</v>
      </c>
      <c r="L55" s="6">
        <v>6.89057</v>
      </c>
      <c r="M55" s="6"/>
    </row>
    <row r="56" ht="13.85" spans="1:13">
      <c r="I56" s="6"/>
      <c r="J56" s="6"/>
      <c r="K56" s="6"/>
      <c r="L56" s="6"/>
      <c r="M56" s="6"/>
    </row>
    <row r="58" spans="1:13">
      <c r="I58" s="22" t="s">
        <v>17</v>
      </c>
    </row>
    <row r="59" ht="13.85" spans="1:13">
      <c r="I59" s="6" t="s">
        <v>46</v>
      </c>
      <c r="J59" s="6" t="s">
        <v>47</v>
      </c>
      <c r="K59" s="6" t="s">
        <v>48</v>
      </c>
      <c r="L59" s="6" t="s">
        <v>49</v>
      </c>
      <c r="M59" s="6" t="s">
        <v>50</v>
      </c>
    </row>
    <row r="60" ht="13.85" spans="1:13">
      <c r="I60" s="6" t="s">
        <v>51</v>
      </c>
      <c r="J60" s="6">
        <v>2.533</v>
      </c>
      <c r="K60" s="6">
        <v>4</v>
      </c>
      <c r="L60" s="6">
        <v>15</v>
      </c>
      <c r="M60" s="6">
        <v>0.084</v>
      </c>
    </row>
    <row r="61" ht="13.85" spans="1:13">
      <c r="I61" s="6" t="s">
        <v>52</v>
      </c>
      <c r="J61" s="6">
        <v>0.815</v>
      </c>
      <c r="K61" s="6">
        <v>4</v>
      </c>
      <c r="L61" s="6">
        <v>15</v>
      </c>
      <c r="M61" s="6">
        <v>0.535</v>
      </c>
    </row>
    <row r="62" ht="13.85" spans="1:13">
      <c r="I62" s="6" t="s">
        <v>53</v>
      </c>
      <c r="J62" s="6">
        <v>0.815</v>
      </c>
      <c r="K62" s="6">
        <v>4</v>
      </c>
      <c r="L62" s="6">
        <v>6.292</v>
      </c>
      <c r="M62" s="6">
        <v>0.558</v>
      </c>
    </row>
    <row r="63" ht="13.85" spans="1:13">
      <c r="I63" s="6" t="s">
        <v>54</v>
      </c>
      <c r="J63" s="6">
        <v>2.188</v>
      </c>
      <c r="K63" s="6">
        <v>4</v>
      </c>
      <c r="L63" s="6">
        <v>15</v>
      </c>
      <c r="M63" s="6">
        <v>0.12</v>
      </c>
    </row>
    <row r="64" ht="13.85" spans="1:13">
      <c r="I64" s="21"/>
      <c r="J64" s="6"/>
      <c r="K64" s="6"/>
      <c r="L64" s="6"/>
      <c r="M64" s="6"/>
    </row>
    <row r="65" ht="13.85" spans="9:15">
      <c r="I65" s="21"/>
      <c r="J65" s="6"/>
      <c r="K65" s="6"/>
      <c r="L65" s="6"/>
      <c r="M65" s="6"/>
    </row>
    <row r="66" ht="13.85" spans="9:15">
      <c r="I66" s="20" t="s">
        <v>55</v>
      </c>
      <c r="J66" s="20"/>
      <c r="K66" s="20"/>
      <c r="L66" s="20"/>
      <c r="M66" s="21"/>
    </row>
    <row r="67" ht="13.85" spans="9:15">
      <c r="I67" s="6" t="s">
        <v>142</v>
      </c>
      <c r="J67" s="6" t="s">
        <v>143</v>
      </c>
      <c r="K67" s="21" t="s">
        <v>57</v>
      </c>
      <c r="L67" s="21" t="s">
        <v>58</v>
      </c>
      <c r="M67" s="21" t="s">
        <v>59</v>
      </c>
      <c r="N67" s="21" t="s">
        <v>60</v>
      </c>
      <c r="O67" s="21" t="s">
        <v>61</v>
      </c>
    </row>
    <row r="68" ht="13.85" spans="9:15">
      <c r="I68" s="6" t="s">
        <v>141</v>
      </c>
      <c r="J68" s="6" t="s">
        <v>137</v>
      </c>
      <c r="K68" s="6">
        <v>-153.88582</v>
      </c>
      <c r="L68" s="6">
        <v>4.24061</v>
      </c>
      <c r="M68" s="6" t="s">
        <v>68</v>
      </c>
      <c r="N68" s="6">
        <v>-162.9245</v>
      </c>
      <c r="O68" s="6">
        <v>-144.8472</v>
      </c>
    </row>
    <row r="69" ht="13.85" spans="9:15">
      <c r="I69" s="6"/>
      <c r="J69" s="6" t="s">
        <v>138</v>
      </c>
      <c r="K69" s="6">
        <v>-89.44935</v>
      </c>
      <c r="L69" s="6">
        <v>4.24061</v>
      </c>
      <c r="M69" s="6" t="s">
        <v>68</v>
      </c>
      <c r="N69" s="6">
        <v>-98.488</v>
      </c>
      <c r="O69" s="6">
        <v>-80.4107</v>
      </c>
    </row>
    <row r="70" ht="13.85" spans="9:15">
      <c r="I70" s="6"/>
      <c r="J70" s="6" t="s">
        <v>139</v>
      </c>
      <c r="K70" s="6">
        <v>-165.68734</v>
      </c>
      <c r="L70" s="6">
        <v>4.24061</v>
      </c>
      <c r="M70" s="6" t="s">
        <v>68</v>
      </c>
      <c r="N70" s="6">
        <v>-174.726</v>
      </c>
      <c r="O70" s="6">
        <v>-156.6487</v>
      </c>
    </row>
    <row r="71" ht="13.85" spans="9:15">
      <c r="I71" s="6"/>
      <c r="J71" s="6" t="s">
        <v>140</v>
      </c>
      <c r="K71" s="6">
        <v>-96.4335</v>
      </c>
      <c r="L71" s="6">
        <v>4.24061</v>
      </c>
      <c r="M71" s="6" t="s">
        <v>68</v>
      </c>
      <c r="N71" s="6">
        <v>-105.4721</v>
      </c>
      <c r="O71" s="6">
        <v>-87.3949</v>
      </c>
    </row>
    <row r="72" ht="13.85" spans="9:15">
      <c r="I72" s="6" t="s">
        <v>137</v>
      </c>
      <c r="J72" s="6" t="s">
        <v>141</v>
      </c>
      <c r="K72" s="6">
        <v>153.88582</v>
      </c>
      <c r="L72" s="6">
        <v>4.24061</v>
      </c>
      <c r="M72" s="6" t="s">
        <v>68</v>
      </c>
      <c r="N72" s="6">
        <v>144.8472</v>
      </c>
      <c r="O72" s="6">
        <v>162.9245</v>
      </c>
    </row>
    <row r="73" ht="13.85" spans="9:15">
      <c r="I73" s="6"/>
      <c r="J73" s="6" t="s">
        <v>138</v>
      </c>
      <c r="K73" s="6">
        <v>64.43647</v>
      </c>
      <c r="L73" s="6">
        <v>4.24061</v>
      </c>
      <c r="M73" s="6" t="s">
        <v>68</v>
      </c>
      <c r="N73" s="6">
        <v>55.3978</v>
      </c>
      <c r="O73" s="6">
        <v>73.4751</v>
      </c>
    </row>
    <row r="74" ht="13.85" spans="9:15">
      <c r="I74" s="6"/>
      <c r="J74" s="6" t="s">
        <v>139</v>
      </c>
      <c r="K74" s="6">
        <v>-11.80152</v>
      </c>
      <c r="L74" s="6">
        <v>4.24061</v>
      </c>
      <c r="M74" s="6">
        <v>0.014</v>
      </c>
      <c r="N74" s="6">
        <v>-20.8402</v>
      </c>
      <c r="O74" s="6">
        <v>-2.7629</v>
      </c>
    </row>
    <row r="75" ht="13.85" spans="9:15">
      <c r="I75" s="6"/>
      <c r="J75" s="6" t="s">
        <v>140</v>
      </c>
      <c r="K75" s="6">
        <v>57.45231</v>
      </c>
      <c r="L75" s="6">
        <v>4.24061</v>
      </c>
      <c r="M75" s="6" t="s">
        <v>68</v>
      </c>
      <c r="N75" s="6">
        <v>48.4137</v>
      </c>
      <c r="O75" s="6">
        <v>66.491</v>
      </c>
    </row>
    <row r="76" ht="13.85" spans="9:15">
      <c r="I76" s="6" t="s">
        <v>138</v>
      </c>
      <c r="J76" s="6" t="s">
        <v>141</v>
      </c>
      <c r="K76" s="6">
        <v>89.44935</v>
      </c>
      <c r="L76" s="6">
        <v>4.24061</v>
      </c>
      <c r="M76" s="6" t="s">
        <v>68</v>
      </c>
      <c r="N76" s="6">
        <v>80.4107</v>
      </c>
      <c r="O76" s="6">
        <v>98.488</v>
      </c>
    </row>
    <row r="77" ht="13.85" spans="9:15">
      <c r="I77" s="6"/>
      <c r="J77" s="6" t="s">
        <v>137</v>
      </c>
      <c r="K77" s="6">
        <v>-64.43647</v>
      </c>
      <c r="L77" s="6">
        <v>4.24061</v>
      </c>
      <c r="M77" s="6" t="s">
        <v>68</v>
      </c>
      <c r="N77" s="6">
        <v>-73.4751</v>
      </c>
      <c r="O77" s="6">
        <v>-55.3978</v>
      </c>
    </row>
    <row r="78" ht="13.85" spans="9:15">
      <c r="I78" s="6"/>
      <c r="J78" s="6" t="s">
        <v>139</v>
      </c>
      <c r="K78" s="6">
        <v>-76.23799</v>
      </c>
      <c r="L78" s="6">
        <v>4.24061</v>
      </c>
      <c r="M78" s="6" t="s">
        <v>68</v>
      </c>
      <c r="N78" s="6">
        <v>-85.2766</v>
      </c>
      <c r="O78" s="6">
        <v>-67.1993</v>
      </c>
    </row>
    <row r="79" ht="13.85" spans="9:15">
      <c r="I79" s="6"/>
      <c r="J79" s="6" t="s">
        <v>140</v>
      </c>
      <c r="K79" s="6">
        <v>-6.98416</v>
      </c>
      <c r="L79" s="6">
        <v>4.24061</v>
      </c>
      <c r="M79" s="6">
        <v>0.12</v>
      </c>
      <c r="N79" s="6">
        <v>-16.0228</v>
      </c>
      <c r="O79" s="6">
        <v>2.0545</v>
      </c>
    </row>
    <row r="80" ht="13.85" spans="9:15">
      <c r="I80" s="6" t="s">
        <v>139</v>
      </c>
      <c r="J80" s="6" t="s">
        <v>141</v>
      </c>
      <c r="K80" s="6">
        <v>165.68734</v>
      </c>
      <c r="L80" s="6">
        <v>4.24061</v>
      </c>
      <c r="M80" s="6" t="s">
        <v>68</v>
      </c>
      <c r="N80" s="6">
        <v>156.6487</v>
      </c>
      <c r="O80" s="6">
        <v>174.726</v>
      </c>
    </row>
    <row r="81" ht="13.85" spans="9:15">
      <c r="I81" s="6"/>
      <c r="J81" s="6" t="s">
        <v>137</v>
      </c>
      <c r="K81" s="6">
        <v>11.80152</v>
      </c>
      <c r="L81" s="6">
        <v>4.24061</v>
      </c>
      <c r="M81" s="6">
        <v>0.014</v>
      </c>
      <c r="N81" s="6">
        <v>2.7629</v>
      </c>
      <c r="O81" s="6">
        <v>20.8402</v>
      </c>
    </row>
    <row r="82" ht="13.85" spans="9:15">
      <c r="I82" s="6"/>
      <c r="J82" s="6" t="s">
        <v>138</v>
      </c>
      <c r="K82" s="6">
        <v>76.23799</v>
      </c>
      <c r="L82" s="6">
        <v>4.24061</v>
      </c>
      <c r="M82" s="6" t="s">
        <v>68</v>
      </c>
      <c r="N82" s="6">
        <v>67.1993</v>
      </c>
      <c r="O82" s="6">
        <v>85.2766</v>
      </c>
    </row>
    <row r="83" ht="13.85" spans="9:15">
      <c r="I83" s="6"/>
      <c r="J83" s="6" t="s">
        <v>140</v>
      </c>
      <c r="K83" s="6">
        <v>69.25383</v>
      </c>
      <c r="L83" s="6">
        <v>4.24061</v>
      </c>
      <c r="M83" s="6" t="s">
        <v>68</v>
      </c>
      <c r="N83" s="6">
        <v>60.2152</v>
      </c>
      <c r="O83" s="6">
        <v>78.2925</v>
      </c>
    </row>
    <row r="84" ht="13.85" spans="9:15">
      <c r="I84" s="6" t="s">
        <v>140</v>
      </c>
      <c r="J84" s="6" t="s">
        <v>141</v>
      </c>
      <c r="K84" s="6">
        <v>96.4335</v>
      </c>
      <c r="L84" s="6">
        <v>4.24061</v>
      </c>
      <c r="M84" s="6" t="s">
        <v>68</v>
      </c>
      <c r="N84" s="6">
        <v>87.3949</v>
      </c>
      <c r="O84" s="6">
        <v>105.4721</v>
      </c>
    </row>
    <row r="85" ht="13.85" spans="9:15">
      <c r="I85" s="6"/>
      <c r="J85" s="6" t="s">
        <v>137</v>
      </c>
      <c r="K85" s="6">
        <v>-57.45231</v>
      </c>
      <c r="L85" s="6">
        <v>4.24061</v>
      </c>
      <c r="M85" s="6" t="s">
        <v>68</v>
      </c>
      <c r="N85" s="6">
        <v>-66.491</v>
      </c>
      <c r="O85" s="6">
        <v>-48.4137</v>
      </c>
    </row>
    <row r="86" ht="13.85" spans="9:15">
      <c r="I86" s="6"/>
      <c r="J86" s="6" t="s">
        <v>138</v>
      </c>
      <c r="K86" s="6">
        <v>6.98416</v>
      </c>
      <c r="L86" s="6">
        <v>4.24061</v>
      </c>
      <c r="M86" s="6">
        <v>0.12</v>
      </c>
      <c r="N86" s="6">
        <v>-2.0545</v>
      </c>
      <c r="O86" s="6">
        <v>16.0228</v>
      </c>
    </row>
    <row r="87" ht="13.85" spans="9:15">
      <c r="I87" s="6"/>
      <c r="J87" s="6" t="s">
        <v>139</v>
      </c>
      <c r="K87" s="6">
        <v>-69.25383</v>
      </c>
      <c r="L87" s="6">
        <v>4.24061</v>
      </c>
      <c r="M87" s="6" t="s">
        <v>68</v>
      </c>
      <c r="N87" s="6">
        <v>-78.2925</v>
      </c>
      <c r="O87" s="6">
        <v>-60.2152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5:P43"/>
  <sheetViews>
    <sheetView topLeftCell="G13" workbookViewId="0">
      <selection activeCell="C6" sqref="C6:C8"/>
    </sheetView>
  </sheetViews>
  <sheetFormatPr defaultColWidth="9.02654867256637" defaultRowHeight="13.5"/>
  <cols>
    <col min="4" max="4" width="12.8761061946903" customWidth="1"/>
    <col min="5" max="5" width="22.0353982300885" customWidth="1"/>
    <col min="6" max="6" width="20.9115044247788" customWidth="1"/>
    <col min="7" max="7" width="25.0973451327434" customWidth="1"/>
    <col min="8" max="8" width="23.0353982300885" customWidth="1"/>
    <col min="10" max="10" width="30.3362831858407" customWidth="1"/>
    <col min="11" max="11" width="22.1769911504425" customWidth="1"/>
    <col min="12" max="12" width="15.5398230088496" customWidth="1"/>
    <col min="13" max="13" width="11.0265486725664" customWidth="1"/>
    <col min="14" max="14" width="12.2920353982301" customWidth="1"/>
    <col min="15" max="15" width="13.6814159292035" customWidth="1"/>
    <col min="16" max="16" width="12.8230088495575" customWidth="1"/>
  </cols>
  <sheetData>
    <row r="5" ht="13.85" spans="3:14">
      <c r="C5" s="48"/>
      <c r="D5" s="48" t="s">
        <v>154</v>
      </c>
      <c r="E5" s="48" t="s">
        <v>155</v>
      </c>
      <c r="F5" s="48" t="s">
        <v>156</v>
      </c>
      <c r="G5" s="48" t="s">
        <v>157</v>
      </c>
      <c r="H5" s="48" t="s">
        <v>158</v>
      </c>
      <c r="J5" s="5" t="s">
        <v>17</v>
      </c>
      <c r="K5" s="6"/>
      <c r="L5" s="6"/>
      <c r="M5" s="6"/>
    </row>
    <row r="6" ht="13.85" spans="3:14">
      <c r="C6" s="24" t="s">
        <v>14</v>
      </c>
      <c r="D6" s="24">
        <v>1.3056</v>
      </c>
      <c r="E6" s="24">
        <v>448.6822</v>
      </c>
      <c r="F6" s="24">
        <v>231.3046</v>
      </c>
      <c r="G6" s="24">
        <v>396.9325</v>
      </c>
      <c r="H6" s="24">
        <v>401.0811</v>
      </c>
      <c r="J6" s="6" t="s">
        <v>18</v>
      </c>
      <c r="K6" s="6" t="s">
        <v>19</v>
      </c>
      <c r="L6" s="6" t="s">
        <v>20</v>
      </c>
      <c r="M6" s="6" t="s">
        <v>21</v>
      </c>
    </row>
    <row r="7" ht="13.85" spans="3:14">
      <c r="C7" s="24" t="s">
        <v>15</v>
      </c>
      <c r="D7" s="24">
        <v>1.0474</v>
      </c>
      <c r="E7" s="24">
        <v>553.2355</v>
      </c>
      <c r="F7" s="24">
        <v>273.9464</v>
      </c>
      <c r="G7" s="24">
        <v>375.7814</v>
      </c>
      <c r="H7" s="24">
        <v>406.9788</v>
      </c>
      <c r="J7" s="24" t="s">
        <v>154</v>
      </c>
      <c r="K7" s="6">
        <v>4</v>
      </c>
      <c r="L7" s="6">
        <v>1.0158</v>
      </c>
      <c r="M7" s="6">
        <v>0.21345</v>
      </c>
      <c r="N7" s="6"/>
    </row>
    <row r="8" ht="13.85" spans="3:14">
      <c r="C8" s="24" t="s">
        <v>16</v>
      </c>
      <c r="D8" s="24">
        <v>0.8614</v>
      </c>
      <c r="E8" s="24">
        <v>497.568</v>
      </c>
      <c r="F8" s="24">
        <v>247.5798</v>
      </c>
      <c r="G8" s="24">
        <v>369.3257</v>
      </c>
      <c r="H8" s="24">
        <v>417.7656</v>
      </c>
      <c r="J8" s="24" t="s">
        <v>155</v>
      </c>
      <c r="K8" s="6">
        <v>4</v>
      </c>
      <c r="L8" s="6">
        <v>501.6134</v>
      </c>
      <c r="M8" s="6">
        <v>42.86252</v>
      </c>
      <c r="N8" s="6"/>
    </row>
    <row r="9" ht="13.85" spans="3:14">
      <c r="C9" s="24" t="s">
        <v>90</v>
      </c>
      <c r="D9" s="24">
        <v>0.8489</v>
      </c>
      <c r="E9" s="24">
        <v>506.9677</v>
      </c>
      <c r="F9" s="24">
        <v>273.3774</v>
      </c>
      <c r="G9" s="24">
        <v>399.9151</v>
      </c>
      <c r="H9" s="24">
        <v>418.7804</v>
      </c>
      <c r="J9" s="24" t="s">
        <v>156</v>
      </c>
      <c r="K9" s="6">
        <v>4</v>
      </c>
      <c r="L9" s="6">
        <v>256.5521</v>
      </c>
      <c r="M9" s="6">
        <v>20.84539</v>
      </c>
      <c r="N9" s="6"/>
    </row>
    <row r="10" ht="13.85" spans="3:14">
      <c r="J10" s="24" t="s">
        <v>157</v>
      </c>
      <c r="K10" s="6">
        <v>4</v>
      </c>
      <c r="L10" s="6">
        <v>385.4887</v>
      </c>
      <c r="M10" s="6">
        <v>15.21574</v>
      </c>
      <c r="N10" s="6"/>
    </row>
    <row r="11" ht="13.85" spans="3:14">
      <c r="J11" s="24" t="s">
        <v>158</v>
      </c>
      <c r="K11" s="6">
        <v>4</v>
      </c>
      <c r="L11" s="6">
        <v>411.1515</v>
      </c>
      <c r="M11" s="6">
        <v>8.57848</v>
      </c>
      <c r="N11" s="6"/>
    </row>
    <row r="12" ht="13.85" spans="3:14">
      <c r="J12" s="6"/>
      <c r="K12" s="6"/>
      <c r="L12" s="6"/>
      <c r="M12" s="6"/>
      <c r="N12" s="6"/>
    </row>
    <row r="14" spans="3:14">
      <c r="J14" s="22" t="s">
        <v>17</v>
      </c>
    </row>
    <row r="15" ht="13.85" spans="3:14">
      <c r="J15" s="6" t="s">
        <v>46</v>
      </c>
      <c r="K15" s="6" t="s">
        <v>47</v>
      </c>
      <c r="L15" s="6" t="s">
        <v>48</v>
      </c>
      <c r="M15" s="6" t="s">
        <v>49</v>
      </c>
      <c r="N15" s="6" t="s">
        <v>50</v>
      </c>
    </row>
    <row r="16" ht="13.85" spans="3:14">
      <c r="J16" s="6" t="s">
        <v>51</v>
      </c>
      <c r="K16" s="6">
        <v>2.802</v>
      </c>
      <c r="L16" s="6">
        <v>4</v>
      </c>
      <c r="M16" s="6">
        <v>15</v>
      </c>
      <c r="N16" s="6">
        <v>0.064</v>
      </c>
    </row>
    <row r="17" ht="13.85" spans="10:16">
      <c r="J17" s="6" t="s">
        <v>52</v>
      </c>
      <c r="K17" s="6">
        <v>2.722</v>
      </c>
      <c r="L17" s="6">
        <v>4</v>
      </c>
      <c r="M17" s="6">
        <v>15</v>
      </c>
      <c r="N17" s="6">
        <v>0.069</v>
      </c>
    </row>
    <row r="18" ht="13.85" spans="10:16">
      <c r="J18" s="6" t="s">
        <v>53</v>
      </c>
      <c r="K18" s="6">
        <v>2.722</v>
      </c>
      <c r="L18" s="6">
        <v>4</v>
      </c>
      <c r="M18" s="6">
        <v>3.66</v>
      </c>
      <c r="N18" s="6">
        <v>0.19</v>
      </c>
    </row>
    <row r="19" ht="13.85" spans="10:16">
      <c r="J19" s="6" t="s">
        <v>54</v>
      </c>
      <c r="K19" s="6">
        <v>2.801</v>
      </c>
      <c r="L19" s="6">
        <v>4</v>
      </c>
      <c r="M19" s="6">
        <v>15</v>
      </c>
      <c r="N19" s="6">
        <v>0.064</v>
      </c>
    </row>
    <row r="20" ht="13.85" spans="10:16">
      <c r="J20" s="21"/>
      <c r="K20" s="6"/>
      <c r="L20" s="6"/>
      <c r="M20" s="6"/>
      <c r="N20" s="6"/>
    </row>
    <row r="21" ht="13.85" spans="10:16">
      <c r="J21" s="21"/>
      <c r="K21" s="6"/>
      <c r="L21" s="6"/>
      <c r="M21" s="6"/>
      <c r="N21" s="6"/>
    </row>
    <row r="22" ht="13.85" spans="10:16">
      <c r="J22" s="20" t="s">
        <v>55</v>
      </c>
      <c r="K22" s="20"/>
      <c r="L22" s="20"/>
      <c r="M22" s="20"/>
      <c r="N22" s="21"/>
    </row>
    <row r="23" ht="13.85" spans="10:16">
      <c r="J23" s="6" t="s">
        <v>142</v>
      </c>
      <c r="K23" s="6" t="s">
        <v>143</v>
      </c>
      <c r="L23" s="21" t="s">
        <v>57</v>
      </c>
      <c r="M23" s="21" t="s">
        <v>58</v>
      </c>
      <c r="N23" s="21" t="s">
        <v>59</v>
      </c>
      <c r="O23" s="21" t="s">
        <v>60</v>
      </c>
      <c r="P23" s="21" t="s">
        <v>61</v>
      </c>
    </row>
    <row r="24" ht="13.85" spans="10:16">
      <c r="J24" s="6" t="s">
        <v>154</v>
      </c>
      <c r="K24" s="6" t="s">
        <v>155</v>
      </c>
      <c r="L24" s="6">
        <v>-500.59752</v>
      </c>
      <c r="M24" s="6">
        <v>16.05266</v>
      </c>
      <c r="N24" s="6" t="s">
        <v>68</v>
      </c>
      <c r="O24" s="6">
        <v>-534.813</v>
      </c>
      <c r="P24" s="6">
        <v>-466.3821</v>
      </c>
    </row>
    <row r="25" ht="13.85" spans="10:16">
      <c r="J25" s="6"/>
      <c r="K25" s="6" t="s">
        <v>156</v>
      </c>
      <c r="L25" s="6">
        <v>-255.53622</v>
      </c>
      <c r="M25" s="6">
        <v>16.05266</v>
      </c>
      <c r="N25" s="6" t="s">
        <v>68</v>
      </c>
      <c r="O25" s="6">
        <v>-289.7517</v>
      </c>
      <c r="P25" s="6">
        <v>-221.3208</v>
      </c>
    </row>
    <row r="26" ht="13.85" spans="10:16">
      <c r="J26" s="6"/>
      <c r="K26" s="6" t="s">
        <v>157</v>
      </c>
      <c r="L26" s="6">
        <v>-384.47285</v>
      </c>
      <c r="M26" s="6">
        <v>16.05266</v>
      </c>
      <c r="N26" s="6" t="s">
        <v>68</v>
      </c>
      <c r="O26" s="6">
        <v>-418.6883</v>
      </c>
      <c r="P26" s="6">
        <v>-350.2574</v>
      </c>
    </row>
    <row r="27" ht="13.85" spans="10:16">
      <c r="J27" s="6"/>
      <c r="K27" s="6" t="s">
        <v>158</v>
      </c>
      <c r="L27" s="6">
        <v>-410.13565</v>
      </c>
      <c r="M27" s="6">
        <v>16.05266</v>
      </c>
      <c r="N27" s="6" t="s">
        <v>68</v>
      </c>
      <c r="O27" s="6">
        <v>-444.3511</v>
      </c>
      <c r="P27" s="6">
        <v>-375.9202</v>
      </c>
    </row>
    <row r="28" ht="13.85" spans="10:16">
      <c r="J28" s="6" t="s">
        <v>155</v>
      </c>
      <c r="K28" s="6" t="s">
        <v>154</v>
      </c>
      <c r="L28" s="6">
        <v>500.59752</v>
      </c>
      <c r="M28" s="6">
        <v>16.05266</v>
      </c>
      <c r="N28" s="6" t="s">
        <v>68</v>
      </c>
      <c r="O28" s="6">
        <v>466.3821</v>
      </c>
      <c r="P28" s="6">
        <v>534.813</v>
      </c>
    </row>
    <row r="29" ht="13.85" spans="10:16">
      <c r="J29" s="6"/>
      <c r="K29" s="6" t="s">
        <v>156</v>
      </c>
      <c r="L29" s="6">
        <v>245.0613</v>
      </c>
      <c r="M29" s="6">
        <v>16.05266</v>
      </c>
      <c r="N29" s="6" t="s">
        <v>68</v>
      </c>
      <c r="O29" s="6">
        <v>210.8459</v>
      </c>
      <c r="P29" s="6">
        <v>279.2767</v>
      </c>
    </row>
    <row r="30" ht="13.85" spans="10:16">
      <c r="J30" s="6"/>
      <c r="K30" s="6" t="s">
        <v>157</v>
      </c>
      <c r="L30" s="6">
        <v>116.12467</v>
      </c>
      <c r="M30" s="6">
        <v>16.05266</v>
      </c>
      <c r="N30" s="6" t="s">
        <v>68</v>
      </c>
      <c r="O30" s="6">
        <v>81.9092</v>
      </c>
      <c r="P30" s="6">
        <v>150.3401</v>
      </c>
    </row>
    <row r="31" ht="13.85" spans="10:16">
      <c r="J31" s="6"/>
      <c r="K31" s="6" t="s">
        <v>158</v>
      </c>
      <c r="L31" s="6">
        <v>90.46187</v>
      </c>
      <c r="M31" s="6">
        <v>16.05266</v>
      </c>
      <c r="N31" s="6" t="s">
        <v>68</v>
      </c>
      <c r="O31" s="6">
        <v>56.2464</v>
      </c>
      <c r="P31" s="6">
        <v>124.6773</v>
      </c>
    </row>
    <row r="32" ht="13.85" spans="10:16">
      <c r="J32" s="6" t="s">
        <v>156</v>
      </c>
      <c r="K32" s="6" t="s">
        <v>154</v>
      </c>
      <c r="L32" s="6">
        <v>255.53623</v>
      </c>
      <c r="M32" s="6">
        <v>16.05266</v>
      </c>
      <c r="N32" s="6" t="s">
        <v>68</v>
      </c>
      <c r="O32" s="6">
        <v>221.3208</v>
      </c>
      <c r="P32" s="6">
        <v>289.7517</v>
      </c>
    </row>
    <row r="33" ht="13.85" spans="10:16">
      <c r="J33" s="6"/>
      <c r="K33" s="6" t="s">
        <v>155</v>
      </c>
      <c r="L33" s="6">
        <v>-245.0613</v>
      </c>
      <c r="M33" s="6">
        <v>16.05266</v>
      </c>
      <c r="N33" s="6" t="s">
        <v>68</v>
      </c>
      <c r="O33" s="6">
        <v>-279.2767</v>
      </c>
      <c r="P33" s="6">
        <v>-210.8459</v>
      </c>
    </row>
    <row r="34" ht="13.85" spans="10:16">
      <c r="J34" s="6"/>
      <c r="K34" s="6" t="s">
        <v>157</v>
      </c>
      <c r="L34" s="6">
        <v>-128.93662</v>
      </c>
      <c r="M34" s="6">
        <v>16.05266</v>
      </c>
      <c r="N34" s="6" t="s">
        <v>68</v>
      </c>
      <c r="O34" s="6">
        <v>-163.1521</v>
      </c>
      <c r="P34" s="6">
        <v>-94.7212</v>
      </c>
    </row>
    <row r="35" ht="13.85" spans="10:16">
      <c r="J35" s="6"/>
      <c r="K35" s="6" t="s">
        <v>158</v>
      </c>
      <c r="L35" s="6">
        <v>-154.59942</v>
      </c>
      <c r="M35" s="6">
        <v>16.05266</v>
      </c>
      <c r="N35" s="6" t="s">
        <v>68</v>
      </c>
      <c r="O35" s="6">
        <v>-188.8149</v>
      </c>
      <c r="P35" s="6">
        <v>-120.384</v>
      </c>
    </row>
    <row r="36" ht="13.85" spans="10:16">
      <c r="J36" s="6" t="s">
        <v>157</v>
      </c>
      <c r="K36" s="6" t="s">
        <v>154</v>
      </c>
      <c r="L36" s="6">
        <v>384.47285</v>
      </c>
      <c r="M36" s="6">
        <v>16.05266</v>
      </c>
      <c r="N36" s="6" t="s">
        <v>68</v>
      </c>
      <c r="O36" s="6">
        <v>350.2574</v>
      </c>
      <c r="P36" s="6">
        <v>418.6883</v>
      </c>
    </row>
    <row r="37" ht="13.85" spans="10:16">
      <c r="J37" s="6"/>
      <c r="K37" s="6" t="s">
        <v>155</v>
      </c>
      <c r="L37" s="6">
        <v>-116.12467</v>
      </c>
      <c r="M37" s="6">
        <v>16.05266</v>
      </c>
      <c r="N37" s="6" t="s">
        <v>68</v>
      </c>
      <c r="O37" s="6">
        <v>-150.3401</v>
      </c>
      <c r="P37" s="6">
        <v>-81.9092</v>
      </c>
    </row>
    <row r="38" ht="13.85" spans="10:16">
      <c r="J38" s="6"/>
      <c r="K38" s="6" t="s">
        <v>156</v>
      </c>
      <c r="L38" s="6">
        <v>128.93663</v>
      </c>
      <c r="M38" s="6">
        <v>16.05266</v>
      </c>
      <c r="N38" s="6" t="s">
        <v>68</v>
      </c>
      <c r="O38" s="6">
        <v>94.7212</v>
      </c>
      <c r="P38" s="6">
        <v>163.1521</v>
      </c>
    </row>
    <row r="39" ht="13.85" spans="10:16">
      <c r="J39" s="6"/>
      <c r="K39" s="6" t="s">
        <v>158</v>
      </c>
      <c r="L39" s="6">
        <v>-25.6628</v>
      </c>
      <c r="M39" s="6">
        <v>16.05266</v>
      </c>
      <c r="N39" s="6">
        <v>0.131</v>
      </c>
      <c r="O39" s="6">
        <v>-59.8782</v>
      </c>
      <c r="P39" s="6">
        <v>8.5526</v>
      </c>
    </row>
    <row r="40" ht="13.85" spans="10:16">
      <c r="J40" s="6" t="s">
        <v>158</v>
      </c>
      <c r="K40" s="6" t="s">
        <v>154</v>
      </c>
      <c r="L40" s="6">
        <v>410.13565</v>
      </c>
      <c r="M40" s="6">
        <v>16.05266</v>
      </c>
      <c r="N40" s="6" t="s">
        <v>68</v>
      </c>
      <c r="O40" s="6">
        <v>375.9202</v>
      </c>
      <c r="P40" s="6">
        <v>444.3511</v>
      </c>
    </row>
    <row r="41" ht="13.85" spans="10:16">
      <c r="J41" s="6"/>
      <c r="K41" s="6" t="s">
        <v>155</v>
      </c>
      <c r="L41" s="6">
        <v>-90.46187</v>
      </c>
      <c r="M41" s="6">
        <v>16.05266</v>
      </c>
      <c r="N41" s="6" t="s">
        <v>68</v>
      </c>
      <c r="O41" s="6">
        <v>-124.6773</v>
      </c>
      <c r="P41" s="6">
        <v>-56.2464</v>
      </c>
    </row>
    <row r="42" ht="13.85" spans="10:16">
      <c r="J42" s="6"/>
      <c r="K42" s="6" t="s">
        <v>156</v>
      </c>
      <c r="L42" s="6">
        <v>154.59943</v>
      </c>
      <c r="M42" s="6">
        <v>16.05266</v>
      </c>
      <c r="N42" s="6" t="s">
        <v>68</v>
      </c>
      <c r="O42" s="6">
        <v>120.384</v>
      </c>
      <c r="P42" s="6">
        <v>188.8149</v>
      </c>
    </row>
    <row r="43" ht="13.85" spans="10:16">
      <c r="J43" s="6"/>
      <c r="K43" s="6" t="s">
        <v>157</v>
      </c>
      <c r="L43" s="6">
        <v>25.6628</v>
      </c>
      <c r="M43" s="6">
        <v>16.05266</v>
      </c>
      <c r="N43" s="6">
        <v>0.131</v>
      </c>
      <c r="O43" s="6">
        <v>-8.5526</v>
      </c>
      <c r="P43" s="6">
        <v>59.8782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O41"/>
  <sheetViews>
    <sheetView topLeftCell="F1" workbookViewId="0">
      <selection activeCell="M34" sqref="M34"/>
    </sheetView>
  </sheetViews>
  <sheetFormatPr defaultColWidth="9.02654867256637" defaultRowHeight="13.5"/>
  <cols>
    <col min="3" max="3" width="10.0973451327434" customWidth="1"/>
    <col min="4" max="4" width="16.4690265486726" customWidth="1"/>
    <col min="5" max="5" width="20.716814159292" customWidth="1"/>
    <col min="6" max="6" width="21.9026548672566" customWidth="1"/>
    <col min="7" max="7" width="21.8407079646018" customWidth="1"/>
    <col min="9" max="9" width="31.5398230088496" customWidth="1"/>
    <col min="10" max="10" width="27.0176991150442" customWidth="1"/>
    <col min="11" max="11" width="17.787610619469" customWidth="1"/>
    <col min="12" max="12" width="11.2920353982301" customWidth="1"/>
    <col min="14" max="14" width="16.2035398230088" customWidth="1"/>
    <col min="15" max="15" width="16.5309734513274" customWidth="1"/>
  </cols>
  <sheetData>
    <row r="3" ht="13.85" spans="2:13">
      <c r="B3" s="48"/>
      <c r="C3" s="48" t="s">
        <v>154</v>
      </c>
      <c r="D3" s="48" t="s">
        <v>155</v>
      </c>
      <c r="E3" s="48" t="s">
        <v>156</v>
      </c>
      <c r="F3" s="48" t="s">
        <v>157</v>
      </c>
      <c r="G3" s="48" t="s">
        <v>158</v>
      </c>
      <c r="I3" s="5" t="s">
        <v>17</v>
      </c>
      <c r="J3" s="6"/>
      <c r="K3" s="6"/>
      <c r="L3" s="6"/>
    </row>
    <row r="4" ht="13.85" spans="2:13">
      <c r="B4" s="24" t="s">
        <v>14</v>
      </c>
      <c r="C4" s="24">
        <v>1.9531</v>
      </c>
      <c r="D4" s="24">
        <v>292.5116</v>
      </c>
      <c r="E4" s="24">
        <v>154.7129</v>
      </c>
      <c r="F4" s="24">
        <v>212.1219</v>
      </c>
      <c r="G4" s="24">
        <v>233.9003</v>
      </c>
      <c r="I4" s="24" t="s">
        <v>18</v>
      </c>
      <c r="J4" s="24" t="s">
        <v>19</v>
      </c>
      <c r="K4" s="24" t="s">
        <v>20</v>
      </c>
      <c r="L4" s="24" t="s">
        <v>21</v>
      </c>
    </row>
    <row r="5" ht="13.85" spans="2:13">
      <c r="B5" s="24" t="s">
        <v>15</v>
      </c>
      <c r="C5" s="24">
        <v>0.5908</v>
      </c>
      <c r="D5" s="24">
        <v>299.5701</v>
      </c>
      <c r="E5" s="24">
        <v>165.3008</v>
      </c>
      <c r="F5" s="24">
        <v>224.6834</v>
      </c>
      <c r="G5" s="24">
        <v>273.7566</v>
      </c>
      <c r="I5" s="24" t="s">
        <v>154</v>
      </c>
      <c r="J5" s="24">
        <v>4</v>
      </c>
      <c r="K5" s="24">
        <v>1.9801</v>
      </c>
      <c r="L5" s="24">
        <v>1.00191</v>
      </c>
      <c r="M5" s="6"/>
    </row>
    <row r="6" ht="13.85" spans="2:13">
      <c r="B6" s="24" t="s">
        <v>16</v>
      </c>
      <c r="C6" s="24">
        <v>2.491</v>
      </c>
      <c r="D6" s="24">
        <v>333.0858</v>
      </c>
      <c r="E6" s="24">
        <v>139.078</v>
      </c>
      <c r="F6" s="24">
        <v>233.4144</v>
      </c>
      <c r="G6" s="24">
        <v>255.9202</v>
      </c>
      <c r="I6" s="24" t="s">
        <v>155</v>
      </c>
      <c r="J6" s="24">
        <v>4</v>
      </c>
      <c r="K6" s="24">
        <v>311.6711</v>
      </c>
      <c r="L6" s="24">
        <v>18.8772</v>
      </c>
      <c r="M6" s="6"/>
    </row>
    <row r="7" ht="13.85" spans="2:13">
      <c r="B7" s="24" t="s">
        <v>90</v>
      </c>
      <c r="C7" s="24">
        <v>2.8854</v>
      </c>
      <c r="D7" s="24">
        <v>321.5167</v>
      </c>
      <c r="E7" s="24">
        <v>162.4385</v>
      </c>
      <c r="F7" s="24">
        <v>264.175</v>
      </c>
      <c r="G7" s="24">
        <v>246.3815</v>
      </c>
      <c r="I7" s="24" t="s">
        <v>156</v>
      </c>
      <c r="J7" s="24">
        <v>4</v>
      </c>
      <c r="K7" s="24">
        <v>155.3825</v>
      </c>
      <c r="L7" s="24">
        <v>11.75365</v>
      </c>
      <c r="M7" s="6"/>
    </row>
    <row r="8" ht="13.85" spans="2:13">
      <c r="I8" s="24" t="s">
        <v>157</v>
      </c>
      <c r="J8" s="24">
        <v>4</v>
      </c>
      <c r="K8" s="24">
        <v>233.5987</v>
      </c>
      <c r="L8" s="24">
        <v>22.17867</v>
      </c>
      <c r="M8" s="6"/>
    </row>
    <row r="9" ht="13.85" spans="2:13">
      <c r="I9" s="24" t="s">
        <v>158</v>
      </c>
      <c r="J9" s="24">
        <v>4</v>
      </c>
      <c r="K9" s="24">
        <v>252.4897</v>
      </c>
      <c r="L9" s="24">
        <v>16.80204</v>
      </c>
      <c r="M9" s="6"/>
    </row>
    <row r="10" ht="13.85" spans="2:13">
      <c r="I10" s="6"/>
      <c r="J10" s="6"/>
      <c r="K10" s="6"/>
      <c r="L10" s="6"/>
      <c r="M10" s="6"/>
    </row>
    <row r="12" spans="2:13">
      <c r="I12" s="49" t="s">
        <v>17</v>
      </c>
      <c r="J12" s="50"/>
      <c r="K12" s="50"/>
      <c r="L12" s="50"/>
      <c r="M12" s="50"/>
    </row>
    <row r="13" ht="13.85" spans="2:13">
      <c r="I13" s="24" t="s">
        <v>46</v>
      </c>
      <c r="J13" s="24" t="s">
        <v>47</v>
      </c>
      <c r="K13" s="24" t="s">
        <v>48</v>
      </c>
      <c r="L13" s="24" t="s">
        <v>49</v>
      </c>
      <c r="M13" s="24" t="s">
        <v>50</v>
      </c>
    </row>
    <row r="14" ht="13.85" spans="2:13">
      <c r="I14" s="24" t="s">
        <v>51</v>
      </c>
      <c r="J14" s="24">
        <v>2.296</v>
      </c>
      <c r="K14" s="24">
        <v>4</v>
      </c>
      <c r="L14" s="24">
        <v>15</v>
      </c>
      <c r="M14" s="24">
        <v>0.107</v>
      </c>
    </row>
    <row r="15" ht="13.85" spans="2:13">
      <c r="I15" s="24" t="s">
        <v>52</v>
      </c>
      <c r="J15" s="24">
        <v>1.989</v>
      </c>
      <c r="K15" s="24">
        <v>4</v>
      </c>
      <c r="L15" s="24">
        <v>15</v>
      </c>
      <c r="M15" s="24">
        <v>0.148</v>
      </c>
    </row>
    <row r="16" ht="13.85" spans="2:13">
      <c r="I16" s="24" t="s">
        <v>53</v>
      </c>
      <c r="J16" s="24">
        <v>1.989</v>
      </c>
      <c r="K16" s="24">
        <v>4</v>
      </c>
      <c r="L16" s="24">
        <v>7.857</v>
      </c>
      <c r="M16" s="24">
        <v>0.191</v>
      </c>
    </row>
    <row r="17" ht="13.85" spans="9:15">
      <c r="I17" s="24" t="s">
        <v>54</v>
      </c>
      <c r="J17" s="24">
        <v>2.254</v>
      </c>
      <c r="K17" s="24">
        <v>4</v>
      </c>
      <c r="L17" s="24">
        <v>15</v>
      </c>
      <c r="M17" s="24">
        <v>0.112</v>
      </c>
    </row>
    <row r="18" ht="13.85" spans="9:15">
      <c r="I18" s="21"/>
      <c r="J18" s="6"/>
      <c r="K18" s="6"/>
      <c r="L18" s="6"/>
      <c r="M18" s="6"/>
    </row>
    <row r="19" ht="13.85" spans="9:15">
      <c r="I19" s="21"/>
      <c r="J19" s="6"/>
      <c r="K19" s="6"/>
      <c r="L19" s="6"/>
      <c r="M19" s="6"/>
    </row>
    <row r="20" ht="13.85" spans="9:15">
      <c r="I20" s="20" t="s">
        <v>55</v>
      </c>
      <c r="J20" s="20"/>
      <c r="K20" s="20"/>
      <c r="L20" s="20"/>
      <c r="M20" s="21"/>
    </row>
    <row r="21" ht="13.85" spans="9:15">
      <c r="I21" s="6" t="s">
        <v>142</v>
      </c>
      <c r="J21" s="6" t="s">
        <v>143</v>
      </c>
      <c r="K21" s="21" t="s">
        <v>57</v>
      </c>
      <c r="L21" s="21" t="s">
        <v>58</v>
      </c>
      <c r="M21" s="21" t="s">
        <v>59</v>
      </c>
      <c r="N21" s="21" t="s">
        <v>60</v>
      </c>
      <c r="O21" s="21" t="s">
        <v>61</v>
      </c>
    </row>
    <row r="22" ht="13.85" spans="9:15">
      <c r="I22" s="6" t="s">
        <v>154</v>
      </c>
      <c r="J22" s="6" t="s">
        <v>155</v>
      </c>
      <c r="K22" s="6">
        <v>-309.69098</v>
      </c>
      <c r="L22" s="6">
        <v>11.26811</v>
      </c>
      <c r="M22" s="6" t="s">
        <v>68</v>
      </c>
      <c r="N22" s="6">
        <v>-333.7084</v>
      </c>
      <c r="O22" s="6">
        <v>-285.6736</v>
      </c>
    </row>
    <row r="23" ht="13.85" spans="9:15">
      <c r="I23" s="6"/>
      <c r="J23" s="6" t="s">
        <v>156</v>
      </c>
      <c r="K23" s="6">
        <v>-153.40247</v>
      </c>
      <c r="L23" s="6">
        <v>11.26811</v>
      </c>
      <c r="M23" s="6" t="s">
        <v>68</v>
      </c>
      <c r="N23" s="6">
        <v>-177.4199</v>
      </c>
      <c r="O23" s="6">
        <v>-129.3851</v>
      </c>
    </row>
    <row r="24" ht="13.85" spans="9:15">
      <c r="I24" s="6"/>
      <c r="J24" s="6" t="s">
        <v>157</v>
      </c>
      <c r="K24" s="6">
        <v>-231.6186</v>
      </c>
      <c r="L24" s="6">
        <v>11.26811</v>
      </c>
      <c r="M24" s="6" t="s">
        <v>68</v>
      </c>
      <c r="N24" s="6">
        <v>-255.636</v>
      </c>
      <c r="O24" s="6">
        <v>-207.6012</v>
      </c>
    </row>
    <row r="25" ht="13.85" spans="9:15">
      <c r="I25" s="6"/>
      <c r="J25" s="6" t="s">
        <v>158</v>
      </c>
      <c r="K25" s="6">
        <v>-250.50957</v>
      </c>
      <c r="L25" s="6">
        <v>11.26811</v>
      </c>
      <c r="M25" s="6" t="s">
        <v>68</v>
      </c>
      <c r="N25" s="6">
        <v>-274.527</v>
      </c>
      <c r="O25" s="6">
        <v>-226.4922</v>
      </c>
    </row>
    <row r="26" ht="13.85" spans="9:15">
      <c r="I26" s="6" t="s">
        <v>155</v>
      </c>
      <c r="J26" s="6" t="s">
        <v>154</v>
      </c>
      <c r="K26" s="6">
        <v>309.69098</v>
      </c>
      <c r="L26" s="6">
        <v>11.26811</v>
      </c>
      <c r="M26" s="6" t="s">
        <v>68</v>
      </c>
      <c r="N26" s="6">
        <v>285.6736</v>
      </c>
      <c r="O26" s="6">
        <v>333.7084</v>
      </c>
    </row>
    <row r="27" ht="13.85" spans="9:15">
      <c r="I27" s="6"/>
      <c r="J27" s="6" t="s">
        <v>156</v>
      </c>
      <c r="K27" s="6">
        <v>156.2885</v>
      </c>
      <c r="L27" s="6">
        <v>11.26811</v>
      </c>
      <c r="M27" s="6" t="s">
        <v>68</v>
      </c>
      <c r="N27" s="6">
        <v>132.2711</v>
      </c>
      <c r="O27" s="6">
        <v>180.3059</v>
      </c>
    </row>
    <row r="28" ht="13.85" spans="9:15">
      <c r="I28" s="6"/>
      <c r="J28" s="6" t="s">
        <v>157</v>
      </c>
      <c r="K28" s="6">
        <v>78.07238</v>
      </c>
      <c r="L28" s="6">
        <v>11.26811</v>
      </c>
      <c r="M28" s="6" t="s">
        <v>68</v>
      </c>
      <c r="N28" s="6">
        <v>54.055</v>
      </c>
      <c r="O28" s="6">
        <v>102.0898</v>
      </c>
    </row>
    <row r="29" ht="13.85" spans="9:15">
      <c r="I29" s="6"/>
      <c r="J29" s="6" t="s">
        <v>158</v>
      </c>
      <c r="K29" s="6">
        <v>59.1814</v>
      </c>
      <c r="L29" s="6">
        <v>11.26811</v>
      </c>
      <c r="M29" s="6" t="s">
        <v>68</v>
      </c>
      <c r="N29" s="6">
        <v>35.164</v>
      </c>
      <c r="O29" s="6">
        <v>83.1988</v>
      </c>
    </row>
    <row r="30" ht="13.85" spans="9:15">
      <c r="I30" s="6" t="s">
        <v>156</v>
      </c>
      <c r="J30" s="6" t="s">
        <v>154</v>
      </c>
      <c r="K30" s="6">
        <v>153.40247</v>
      </c>
      <c r="L30" s="6">
        <v>11.26811</v>
      </c>
      <c r="M30" s="6" t="s">
        <v>68</v>
      </c>
      <c r="N30" s="6">
        <v>129.3851</v>
      </c>
      <c r="O30" s="6">
        <v>177.4199</v>
      </c>
    </row>
    <row r="31" ht="13.85" spans="9:15">
      <c r="I31" s="6"/>
      <c r="J31" s="6" t="s">
        <v>155</v>
      </c>
      <c r="K31" s="6">
        <v>-156.2885</v>
      </c>
      <c r="L31" s="6">
        <v>11.26811</v>
      </c>
      <c r="M31" s="6" t="s">
        <v>68</v>
      </c>
      <c r="N31" s="6">
        <v>-180.3059</v>
      </c>
      <c r="O31" s="6">
        <v>-132.2711</v>
      </c>
    </row>
    <row r="32" ht="13.85" spans="9:15">
      <c r="I32" s="6"/>
      <c r="J32" s="6" t="s">
        <v>157</v>
      </c>
      <c r="K32" s="6">
        <v>-78.21613</v>
      </c>
      <c r="L32" s="6">
        <v>11.26811</v>
      </c>
      <c r="M32" s="6" t="s">
        <v>68</v>
      </c>
      <c r="N32" s="6">
        <v>-102.2335</v>
      </c>
      <c r="O32" s="6">
        <v>-54.1987</v>
      </c>
    </row>
    <row r="33" ht="13.85" spans="9:15">
      <c r="I33" s="6"/>
      <c r="J33" s="6" t="s">
        <v>158</v>
      </c>
      <c r="K33" s="6">
        <v>-97.1071</v>
      </c>
      <c r="L33" s="6">
        <v>11.26811</v>
      </c>
      <c r="M33" s="6" t="s">
        <v>68</v>
      </c>
      <c r="N33" s="6">
        <v>-121.1245</v>
      </c>
      <c r="O33" s="6">
        <v>-73.0897</v>
      </c>
    </row>
    <row r="34" ht="13.85" spans="9:15">
      <c r="I34" s="6" t="s">
        <v>157</v>
      </c>
      <c r="J34" s="6" t="s">
        <v>154</v>
      </c>
      <c r="K34" s="6">
        <v>231.6186</v>
      </c>
      <c r="L34" s="6">
        <v>11.26811</v>
      </c>
      <c r="M34" s="6" t="s">
        <v>68</v>
      </c>
      <c r="N34" s="6">
        <v>207.6012</v>
      </c>
      <c r="O34" s="6">
        <v>255.636</v>
      </c>
    </row>
    <row r="35" ht="13.85" spans="9:15">
      <c r="I35" s="6"/>
      <c r="J35" s="6" t="s">
        <v>155</v>
      </c>
      <c r="K35" s="6">
        <v>-78.07238</v>
      </c>
      <c r="L35" s="6">
        <v>11.26811</v>
      </c>
      <c r="M35" s="6" t="s">
        <v>68</v>
      </c>
      <c r="N35" s="6">
        <v>-102.0898</v>
      </c>
      <c r="O35" s="6">
        <v>-54.055</v>
      </c>
    </row>
    <row r="36" ht="13.85" spans="9:15">
      <c r="I36" s="6"/>
      <c r="J36" s="6" t="s">
        <v>156</v>
      </c>
      <c r="K36" s="6">
        <v>78.21613</v>
      </c>
      <c r="L36" s="6">
        <v>11.26811</v>
      </c>
      <c r="M36" s="6" t="s">
        <v>68</v>
      </c>
      <c r="N36" s="6">
        <v>54.1987</v>
      </c>
      <c r="O36" s="6">
        <v>102.2335</v>
      </c>
    </row>
    <row r="37" ht="13.85" spans="9:15">
      <c r="I37" s="6"/>
      <c r="J37" s="6" t="s">
        <v>158</v>
      </c>
      <c r="K37" s="6">
        <v>-18.89097</v>
      </c>
      <c r="L37" s="6">
        <v>11.26811</v>
      </c>
      <c r="M37" s="6">
        <v>0.114</v>
      </c>
      <c r="N37" s="6">
        <v>-42.9084</v>
      </c>
      <c r="O37" s="6">
        <v>5.1264</v>
      </c>
    </row>
    <row r="38" ht="13.85" spans="9:15">
      <c r="I38" s="6" t="s">
        <v>158</v>
      </c>
      <c r="J38" s="6" t="s">
        <v>154</v>
      </c>
      <c r="K38" s="6">
        <v>250.50958</v>
      </c>
      <c r="L38" s="6">
        <v>11.26811</v>
      </c>
      <c r="M38" s="6" t="s">
        <v>68</v>
      </c>
      <c r="N38" s="6">
        <v>226.4922</v>
      </c>
      <c r="O38" s="6">
        <v>274.527</v>
      </c>
    </row>
    <row r="39" ht="13.85" spans="9:15">
      <c r="I39" s="6"/>
      <c r="J39" s="6" t="s">
        <v>155</v>
      </c>
      <c r="K39" s="6">
        <v>-59.1814</v>
      </c>
      <c r="L39" s="6">
        <v>11.26811</v>
      </c>
      <c r="M39" s="6" t="s">
        <v>68</v>
      </c>
      <c r="N39" s="6">
        <v>-83.1988</v>
      </c>
      <c r="O39" s="6">
        <v>-35.164</v>
      </c>
    </row>
    <row r="40" ht="13.85" spans="9:15">
      <c r="I40" s="6"/>
      <c r="J40" s="6" t="s">
        <v>156</v>
      </c>
      <c r="K40" s="6">
        <v>97.1071</v>
      </c>
      <c r="L40" s="6">
        <v>11.26811</v>
      </c>
      <c r="M40" s="6" t="s">
        <v>68</v>
      </c>
      <c r="N40" s="6">
        <v>73.0897</v>
      </c>
      <c r="O40" s="6">
        <v>121.1245</v>
      </c>
    </row>
    <row r="41" ht="13.85" spans="9:15">
      <c r="I41" s="6"/>
      <c r="J41" s="6" t="s">
        <v>157</v>
      </c>
      <c r="K41" s="6">
        <v>18.89097</v>
      </c>
      <c r="L41" s="6">
        <v>11.26811</v>
      </c>
      <c r="M41" s="6">
        <v>0.114</v>
      </c>
      <c r="N41" s="6">
        <v>-5.1264</v>
      </c>
      <c r="O41" s="6">
        <v>42.908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20"/>
  <sheetViews>
    <sheetView topLeftCell="A91" workbookViewId="0">
      <selection activeCell="O15" sqref="O15"/>
    </sheetView>
  </sheetViews>
  <sheetFormatPr defaultColWidth="9" defaultRowHeight="13.85"/>
  <cols>
    <col min="1" max="1" width="9" style="59"/>
    <col min="2" max="2" width="5.25663716814159" style="56" customWidth="1"/>
    <col min="3" max="3" width="9" style="59"/>
    <col min="4" max="4" width="15.716814159292" style="56" customWidth="1"/>
    <col min="5" max="5" width="13.5398230088496" style="56"/>
    <col min="6" max="6" width="9" style="56"/>
    <col min="7" max="7" width="15.7699115044248" style="56" customWidth="1"/>
    <col min="8" max="8" width="5.80530973451327" style="56" customWidth="1"/>
    <col min="9" max="9" width="9.89380530973451" style="56"/>
    <col min="10" max="10" width="9.35398230088496" style="6" customWidth="1"/>
    <col min="11" max="11" width="8.53097345132743" style="56" customWidth="1"/>
    <col min="12" max="12" width="14.2300884955752" style="56" customWidth="1"/>
    <col min="13" max="13" width="11.6637168141593" style="6"/>
    <col min="14" max="14" width="9" style="56"/>
    <col min="15" max="15" width="12.0619469026549" customWidth="1"/>
    <col min="17" max="17" width="12.7964601769912"/>
  </cols>
  <sheetData>
    <row r="1" spans="1:15">
      <c r="A1" s="59" t="s">
        <v>35</v>
      </c>
    </row>
    <row r="2" spans="1:15">
      <c r="D2" s="59" t="s">
        <v>36</v>
      </c>
      <c r="E2" s="59" t="s">
        <v>37</v>
      </c>
      <c r="G2" s="22" t="s">
        <v>17</v>
      </c>
    </row>
    <row r="3" spans="1:15">
      <c r="A3" s="59" t="s">
        <v>38</v>
      </c>
      <c r="B3" s="66" t="s">
        <v>24</v>
      </c>
      <c r="C3" s="59" t="s">
        <v>14</v>
      </c>
      <c r="D3" s="56">
        <v>1.1012400356</v>
      </c>
      <c r="E3" s="56">
        <v>1.11306608882327</v>
      </c>
      <c r="G3" s="6" t="s">
        <v>18</v>
      </c>
      <c r="H3" s="6" t="s">
        <v>19</v>
      </c>
      <c r="I3" s="6" t="s">
        <v>20</v>
      </c>
      <c r="J3" s="6" t="s">
        <v>21</v>
      </c>
      <c r="K3" s="6"/>
      <c r="L3" s="6" t="s">
        <v>22</v>
      </c>
      <c r="M3" s="6" t="s">
        <v>23</v>
      </c>
    </row>
    <row r="4" spans="1:15">
      <c r="B4" s="66"/>
      <c r="C4" s="59" t="s">
        <v>15</v>
      </c>
      <c r="D4" s="56">
        <v>1.1097110122</v>
      </c>
      <c r="E4" s="56">
        <v>1.13201138553317</v>
      </c>
      <c r="G4" s="6" t="s">
        <v>25</v>
      </c>
      <c r="H4" s="6">
        <v>3</v>
      </c>
      <c r="I4" s="6">
        <v>1.1008</v>
      </c>
      <c r="J4" s="6">
        <v>0.00913</v>
      </c>
      <c r="K4" s="6"/>
      <c r="L4" s="6" t="s">
        <v>26</v>
      </c>
      <c r="M4" s="6">
        <v>0.85</v>
      </c>
    </row>
    <row r="5" spans="1:15">
      <c r="B5" s="66"/>
      <c r="C5" s="59" t="s">
        <v>16</v>
      </c>
      <c r="D5" s="56">
        <v>1.09147491214</v>
      </c>
      <c r="E5" s="56">
        <v>1.09981542093635</v>
      </c>
      <c r="G5" s="6" t="s">
        <v>27</v>
      </c>
      <c r="H5" s="6">
        <v>3</v>
      </c>
      <c r="I5" s="6">
        <v>1.115</v>
      </c>
      <c r="J5" s="6">
        <v>0.01618</v>
      </c>
      <c r="K5" s="6"/>
      <c r="L5" s="6" t="s">
        <v>28</v>
      </c>
      <c r="M5" s="6">
        <v>0.409</v>
      </c>
    </row>
    <row r="6" spans="1:15">
      <c r="C6" s="65" t="s">
        <v>1</v>
      </c>
      <c r="D6" s="22">
        <f>AVERAGE(D3:D5)</f>
        <v>1.10080865331333</v>
      </c>
      <c r="E6" s="22">
        <f>AVERAGE(E3:E5)</f>
        <v>1.11496429843093</v>
      </c>
      <c r="G6" s="6"/>
      <c r="H6" s="6"/>
      <c r="I6" s="6"/>
      <c r="K6" s="6"/>
      <c r="L6" s="6" t="s">
        <v>29</v>
      </c>
      <c r="M6" s="6">
        <v>-1.32</v>
      </c>
    </row>
    <row r="7" spans="1:15">
      <c r="C7" s="65" t="s">
        <v>21</v>
      </c>
      <c r="D7" s="22">
        <f>STDEV(D3:D5)</f>
        <v>0.00912570021190266</v>
      </c>
      <c r="E7" s="22">
        <f>STDEV(E3:E5)</f>
        <v>0.0161817005863377</v>
      </c>
      <c r="G7" s="6"/>
      <c r="H7" s="6"/>
      <c r="I7" s="6"/>
      <c r="K7" s="6"/>
      <c r="L7" s="6" t="s">
        <v>30</v>
      </c>
      <c r="M7" s="6">
        <v>4</v>
      </c>
    </row>
    <row r="8" spans="1:15">
      <c r="G8" s="6"/>
      <c r="H8" s="6"/>
      <c r="I8" s="6"/>
      <c r="K8" s="6"/>
      <c r="L8" s="6" t="s">
        <v>31</v>
      </c>
      <c r="M8" s="6">
        <v>0.257</v>
      </c>
    </row>
    <row r="9" spans="1:15">
      <c r="G9" s="6"/>
      <c r="H9" s="6"/>
      <c r="I9" s="6"/>
      <c r="K9" s="6"/>
      <c r="L9" s="6"/>
    </row>
    <row r="10" spans="1:15">
      <c r="D10" s="59" t="s">
        <v>36</v>
      </c>
      <c r="E10" s="59" t="s">
        <v>37</v>
      </c>
      <c r="G10" s="6"/>
      <c r="H10" s="6"/>
      <c r="I10" s="6"/>
      <c r="K10" s="6"/>
      <c r="L10" s="6"/>
    </row>
    <row r="11" spans="1:15">
      <c r="B11" s="66" t="s">
        <v>32</v>
      </c>
      <c r="C11" s="59" t="s">
        <v>14</v>
      </c>
      <c r="D11" s="56">
        <v>1115.02628912728</v>
      </c>
      <c r="E11" s="56">
        <v>719.286815790316</v>
      </c>
      <c r="G11" s="6" t="s">
        <v>18</v>
      </c>
      <c r="H11" s="6" t="s">
        <v>19</v>
      </c>
      <c r="I11" s="6" t="s">
        <v>20</v>
      </c>
      <c r="J11" s="6" t="s">
        <v>21</v>
      </c>
      <c r="K11" s="6"/>
      <c r="L11" s="6" t="s">
        <v>22</v>
      </c>
      <c r="M11" s="6" t="s">
        <v>23</v>
      </c>
      <c r="N11" s="59"/>
      <c r="O11" s="95"/>
    </row>
    <row r="12" spans="1:15">
      <c r="B12" s="66"/>
      <c r="C12" s="59" t="s">
        <v>15</v>
      </c>
      <c r="D12" s="56">
        <v>852.576509613803</v>
      </c>
      <c r="E12" s="56">
        <v>681.332127455988</v>
      </c>
      <c r="G12" s="6" t="s">
        <v>25</v>
      </c>
      <c r="H12" s="6">
        <v>3</v>
      </c>
      <c r="I12" s="6">
        <v>960.7669</v>
      </c>
      <c r="J12" s="6">
        <v>137.1559</v>
      </c>
      <c r="K12" s="6"/>
      <c r="L12" s="6" t="s">
        <v>26</v>
      </c>
      <c r="M12" s="6">
        <v>7.64</v>
      </c>
      <c r="O12" s="95"/>
    </row>
    <row r="13" spans="1:15">
      <c r="B13" s="66"/>
      <c r="C13" s="59" t="s">
        <v>16</v>
      </c>
      <c r="D13" s="56">
        <v>914.697874148963</v>
      </c>
      <c r="E13" s="56">
        <v>688.010458476119</v>
      </c>
      <c r="G13" s="6" t="s">
        <v>27</v>
      </c>
      <c r="H13" s="6">
        <v>3</v>
      </c>
      <c r="I13" s="6">
        <v>696.2098</v>
      </c>
      <c r="J13" s="6">
        <v>20.26232</v>
      </c>
      <c r="K13" s="6"/>
      <c r="L13" s="6" t="s">
        <v>28</v>
      </c>
      <c r="M13" s="6">
        <v>0.051</v>
      </c>
      <c r="N13" s="59"/>
      <c r="O13" s="95"/>
    </row>
    <row r="14" spans="1:15">
      <c r="C14" s="65" t="s">
        <v>1</v>
      </c>
      <c r="D14" s="22">
        <f>AVERAGE(D11:D13)</f>
        <v>960.766890963349</v>
      </c>
      <c r="E14" s="22">
        <f>AVERAGE(E11:E13)</f>
        <v>696.209800574141</v>
      </c>
      <c r="G14" s="6"/>
      <c r="H14" s="6"/>
      <c r="I14" s="6"/>
      <c r="K14" s="6"/>
      <c r="L14" s="6" t="s">
        <v>29</v>
      </c>
      <c r="M14" s="6">
        <v>3.305</v>
      </c>
      <c r="N14" s="59"/>
    </row>
    <row r="15" spans="1:15">
      <c r="C15" s="65" t="s">
        <v>21</v>
      </c>
      <c r="D15" s="22">
        <f>STDEV(D11:D13)</f>
        <v>137.155887312034</v>
      </c>
      <c r="E15" s="22">
        <f>STDEV(E11:E13)</f>
        <v>20.2623172359257</v>
      </c>
      <c r="G15" s="6"/>
      <c r="H15" s="6"/>
      <c r="I15" s="6"/>
      <c r="K15" s="6"/>
      <c r="L15" s="6" t="s">
        <v>30</v>
      </c>
      <c r="M15" s="6">
        <v>4</v>
      </c>
      <c r="N15" s="59"/>
      <c r="O15" s="95"/>
    </row>
    <row r="16" spans="1:15">
      <c r="C16" s="65"/>
      <c r="D16" s="22"/>
      <c r="E16" s="22"/>
      <c r="G16" s="6"/>
      <c r="H16" s="6"/>
      <c r="I16" s="6"/>
      <c r="K16" s="6"/>
      <c r="L16" s="6" t="s">
        <v>31</v>
      </c>
      <c r="M16" s="6">
        <v>0.03</v>
      </c>
      <c r="N16" s="59"/>
      <c r="O16" s="95"/>
    </row>
    <row r="17" spans="1:15">
      <c r="C17" s="65"/>
      <c r="D17" s="22"/>
      <c r="E17" s="22"/>
      <c r="I17" s="59"/>
      <c r="K17" s="59"/>
      <c r="L17" s="59"/>
      <c r="N17" s="59"/>
      <c r="O17" s="95"/>
    </row>
    <row r="18" spans="1:15">
      <c r="D18" s="59" t="s">
        <v>36</v>
      </c>
      <c r="E18" s="59" t="s">
        <v>37</v>
      </c>
    </row>
    <row r="19" spans="1:15">
      <c r="B19" s="66" t="s">
        <v>33</v>
      </c>
      <c r="C19" s="59" t="s">
        <v>14</v>
      </c>
      <c r="D19" s="56">
        <v>1664.02406402773</v>
      </c>
      <c r="E19" s="56">
        <v>1065.82133032421</v>
      </c>
      <c r="G19" s="6" t="s">
        <v>18</v>
      </c>
      <c r="H19" s="6" t="s">
        <v>19</v>
      </c>
      <c r="I19" s="6" t="s">
        <v>20</v>
      </c>
      <c r="J19" s="6" t="s">
        <v>21</v>
      </c>
      <c r="K19" s="6"/>
      <c r="L19" s="6" t="s">
        <v>22</v>
      </c>
      <c r="M19" s="6" t="s">
        <v>23</v>
      </c>
      <c r="N19" s="59"/>
      <c r="O19" s="95"/>
    </row>
    <row r="20" spans="1:15">
      <c r="B20" s="66"/>
      <c r="C20" s="59" t="s">
        <v>15</v>
      </c>
      <c r="D20" s="56">
        <v>1764.65882003416</v>
      </c>
      <c r="E20" s="56">
        <v>1496.04326512426</v>
      </c>
      <c r="G20" s="6" t="s">
        <v>25</v>
      </c>
      <c r="H20" s="6">
        <v>3</v>
      </c>
      <c r="I20" s="6">
        <v>1715.4857</v>
      </c>
      <c r="J20" s="6">
        <v>50.3564</v>
      </c>
      <c r="K20" s="6"/>
      <c r="L20" s="6" t="s">
        <v>26</v>
      </c>
      <c r="M20" s="6">
        <v>6.093</v>
      </c>
    </row>
    <row r="21" spans="1:15">
      <c r="B21" s="66"/>
      <c r="C21" s="59" t="s">
        <v>16</v>
      </c>
      <c r="D21" s="56">
        <v>1717.77429109516</v>
      </c>
      <c r="E21" s="56">
        <v>1170.41954842216</v>
      </c>
      <c r="G21" s="6" t="s">
        <v>27</v>
      </c>
      <c r="H21" s="6">
        <v>3</v>
      </c>
      <c r="I21" s="6">
        <v>1244.0947</v>
      </c>
      <c r="J21" s="6">
        <v>224.37413</v>
      </c>
      <c r="K21" s="6"/>
      <c r="L21" s="6" t="s">
        <v>28</v>
      </c>
      <c r="M21" s="6">
        <v>0.069</v>
      </c>
      <c r="N21" s="59"/>
      <c r="O21" s="95"/>
    </row>
    <row r="22" spans="1:15">
      <c r="C22" s="65" t="s">
        <v>1</v>
      </c>
      <c r="D22" s="22">
        <f>AVERAGE(D19:D21)</f>
        <v>1715.48572505235</v>
      </c>
      <c r="E22" s="22">
        <f>AVERAGE(E19:E21)</f>
        <v>1244.09471462354</v>
      </c>
      <c r="G22" s="6"/>
      <c r="H22" s="6"/>
      <c r="I22" s="6"/>
      <c r="K22" s="6"/>
      <c r="L22" s="6" t="s">
        <v>29</v>
      </c>
      <c r="M22" s="6">
        <v>3.551</v>
      </c>
      <c r="N22" s="59"/>
      <c r="O22" s="95"/>
    </row>
    <row r="23" spans="1:15">
      <c r="C23" s="65" t="s">
        <v>21</v>
      </c>
      <c r="D23" s="22">
        <f>STDEV(D19:D21)</f>
        <v>50.3563966147068</v>
      </c>
      <c r="E23" s="22">
        <f>STDEV(E19:E21)</f>
        <v>224.374131489964</v>
      </c>
      <c r="G23" s="6"/>
      <c r="H23" s="6"/>
      <c r="I23" s="6"/>
      <c r="K23" s="6"/>
      <c r="L23" s="6" t="s">
        <v>30</v>
      </c>
      <c r="M23" s="6">
        <v>4</v>
      </c>
      <c r="N23" s="59"/>
      <c r="O23" s="95"/>
    </row>
    <row r="24" spans="1:15">
      <c r="C24" s="65"/>
      <c r="D24" s="22"/>
      <c r="E24" s="22"/>
      <c r="G24" s="6"/>
      <c r="H24" s="6"/>
      <c r="I24" s="6"/>
      <c r="K24" s="6"/>
      <c r="L24" s="6" t="s">
        <v>31</v>
      </c>
      <c r="M24" s="6">
        <v>0.024</v>
      </c>
      <c r="N24" s="59"/>
      <c r="O24" s="95"/>
    </row>
    <row r="25" spans="1:15">
      <c r="C25" s="65"/>
      <c r="D25" s="22"/>
      <c r="E25" s="22"/>
      <c r="G25" s="6"/>
      <c r="H25" s="6"/>
      <c r="I25" s="6"/>
      <c r="K25" s="6"/>
      <c r="L25" s="6"/>
      <c r="N25" s="59"/>
      <c r="O25" s="95"/>
    </row>
    <row r="26" spans="1:15">
      <c r="D26" s="59" t="s">
        <v>36</v>
      </c>
      <c r="E26" s="59" t="s">
        <v>37</v>
      </c>
    </row>
    <row r="27" spans="1:15">
      <c r="A27" s="59" t="s">
        <v>39</v>
      </c>
      <c r="B27" s="66" t="s">
        <v>24</v>
      </c>
      <c r="C27" s="59" t="s">
        <v>14</v>
      </c>
      <c r="D27" s="96">
        <v>1.09765998220341</v>
      </c>
      <c r="E27" s="96">
        <v>1.0874232168861</v>
      </c>
      <c r="G27" s="6" t="s">
        <v>18</v>
      </c>
      <c r="H27" s="6" t="s">
        <v>19</v>
      </c>
      <c r="I27" s="6" t="s">
        <v>20</v>
      </c>
      <c r="J27" s="6" t="s">
        <v>21</v>
      </c>
      <c r="K27" s="6"/>
      <c r="L27" s="6" t="s">
        <v>22</v>
      </c>
      <c r="M27" s="6" t="s">
        <v>23</v>
      </c>
    </row>
    <row r="28" spans="1:15">
      <c r="B28" s="66"/>
      <c r="C28" s="59" t="s">
        <v>15</v>
      </c>
      <c r="D28" s="96">
        <v>1.82612107014587</v>
      </c>
      <c r="E28" s="96">
        <v>1.08121450074605</v>
      </c>
      <c r="G28" s="6" t="s">
        <v>25</v>
      </c>
      <c r="H28" s="6">
        <v>3</v>
      </c>
      <c r="I28" s="6">
        <v>1.3412</v>
      </c>
      <c r="J28" s="6">
        <v>0.41996</v>
      </c>
      <c r="K28" s="6"/>
      <c r="L28" s="6" t="s">
        <v>26</v>
      </c>
      <c r="M28" s="6">
        <v>15.521</v>
      </c>
    </row>
    <row r="29" spans="1:15">
      <c r="B29" s="66"/>
      <c r="C29" s="59" t="s">
        <v>16</v>
      </c>
      <c r="D29" s="96">
        <v>1.09978947867826</v>
      </c>
      <c r="E29" s="96">
        <v>1.09501626614542</v>
      </c>
      <c r="G29" s="6" t="s">
        <v>27</v>
      </c>
      <c r="H29" s="6">
        <v>3</v>
      </c>
      <c r="I29" s="6">
        <v>1.0879</v>
      </c>
      <c r="J29" s="6">
        <v>0.00691</v>
      </c>
      <c r="K29" s="6"/>
      <c r="L29" s="6" t="s">
        <v>28</v>
      </c>
      <c r="M29" s="6">
        <v>0.017</v>
      </c>
    </row>
    <row r="30" spans="1:15">
      <c r="C30" s="65" t="s">
        <v>1</v>
      </c>
      <c r="D30" s="22">
        <f>AVERAGE(D27:D29)</f>
        <v>1.34119017700918</v>
      </c>
      <c r="E30" s="22">
        <f>AVERAGE(E27:E29)</f>
        <v>1.08788466125919</v>
      </c>
      <c r="G30" s="6"/>
      <c r="H30" s="6"/>
      <c r="I30" s="6"/>
      <c r="K30" s="6"/>
      <c r="L30" s="6" t="s">
        <v>29</v>
      </c>
      <c r="M30" s="6">
        <v>1.045</v>
      </c>
    </row>
    <row r="31" spans="1:15">
      <c r="C31" s="65" t="s">
        <v>21</v>
      </c>
      <c r="D31" s="22">
        <f>STDEV(D27:D29)</f>
        <v>0.419963822284218</v>
      </c>
      <c r="E31" s="22">
        <f>STDEV(E27:E29)</f>
        <v>0.00691244386717917</v>
      </c>
      <c r="G31" s="6"/>
      <c r="H31" s="6"/>
      <c r="I31" s="6"/>
      <c r="K31" s="6"/>
      <c r="L31" s="6" t="s">
        <v>30</v>
      </c>
      <c r="M31" s="6">
        <v>4</v>
      </c>
    </row>
    <row r="32" spans="1:15">
      <c r="C32" s="65"/>
      <c r="D32" s="22"/>
      <c r="E32" s="22"/>
      <c r="G32" s="6"/>
      <c r="H32" s="6"/>
      <c r="I32" s="6"/>
      <c r="K32" s="6"/>
      <c r="L32" s="6" t="s">
        <v>31</v>
      </c>
      <c r="M32" s="6">
        <v>0.355</v>
      </c>
    </row>
    <row r="33" spans="2:13">
      <c r="C33" s="65"/>
      <c r="D33" s="22"/>
      <c r="E33" s="22"/>
    </row>
    <row r="34" spans="2:13">
      <c r="D34" s="59" t="s">
        <v>36</v>
      </c>
      <c r="E34" s="59" t="s">
        <v>37</v>
      </c>
    </row>
    <row r="35" spans="2:13">
      <c r="B35" s="66" t="s">
        <v>32</v>
      </c>
      <c r="C35" s="59" t="s">
        <v>14</v>
      </c>
      <c r="D35" s="56">
        <v>350.872141134227</v>
      </c>
      <c r="E35" s="56">
        <v>200.739860446471</v>
      </c>
      <c r="G35" s="6" t="s">
        <v>18</v>
      </c>
      <c r="H35" s="6" t="s">
        <v>19</v>
      </c>
      <c r="I35" s="6" t="s">
        <v>20</v>
      </c>
      <c r="J35" s="6" t="s">
        <v>21</v>
      </c>
      <c r="K35" s="6"/>
      <c r="L35" s="6" t="s">
        <v>22</v>
      </c>
      <c r="M35" s="6" t="s">
        <v>23</v>
      </c>
    </row>
    <row r="36" spans="2:13">
      <c r="B36" s="66"/>
      <c r="C36" s="59" t="s">
        <v>15</v>
      </c>
      <c r="D36" s="56">
        <v>342.725997890257</v>
      </c>
      <c r="E36" s="56">
        <v>190.493623464748</v>
      </c>
      <c r="G36" s="6" t="s">
        <v>25</v>
      </c>
      <c r="H36" s="6">
        <v>3</v>
      </c>
      <c r="I36" s="59">
        <v>347.1355</v>
      </c>
      <c r="J36" s="6">
        <v>4.11454</v>
      </c>
      <c r="K36" s="6"/>
      <c r="L36" s="6" t="s">
        <v>26</v>
      </c>
      <c r="M36" s="6">
        <v>1.195</v>
      </c>
    </row>
    <row r="37" spans="2:13">
      <c r="B37" s="66"/>
      <c r="C37" s="59" t="s">
        <v>16</v>
      </c>
      <c r="D37" s="56">
        <v>347.808260698727</v>
      </c>
      <c r="E37" s="56">
        <v>210.234105026233</v>
      </c>
      <c r="G37" s="6" t="s">
        <v>27</v>
      </c>
      <c r="H37" s="6">
        <v>3</v>
      </c>
      <c r="I37" s="59">
        <v>200.4892</v>
      </c>
      <c r="J37" s="6">
        <v>9.87263</v>
      </c>
      <c r="K37" s="6"/>
      <c r="L37" s="6" t="s">
        <v>28</v>
      </c>
      <c r="M37" s="6">
        <v>0.336</v>
      </c>
    </row>
    <row r="38" spans="2:13">
      <c r="C38" s="65" t="s">
        <v>1</v>
      </c>
      <c r="D38" s="22">
        <f>AVERAGE(D35:D37)</f>
        <v>347.135466574404</v>
      </c>
      <c r="E38" s="22">
        <f>AVERAGE(E35:E37)</f>
        <v>200.489196312484</v>
      </c>
      <c r="K38" s="6"/>
      <c r="L38" s="6" t="s">
        <v>29</v>
      </c>
      <c r="M38" s="6">
        <v>23.748</v>
      </c>
    </row>
    <row r="39" spans="2:13">
      <c r="C39" s="65" t="s">
        <v>21</v>
      </c>
      <c r="D39" s="22">
        <f>STDEV(D35:D37)</f>
        <v>4.11453537937303</v>
      </c>
      <c r="E39" s="22">
        <f>STDEV(E35:E37)</f>
        <v>9.87262768724128</v>
      </c>
      <c r="K39" s="6"/>
      <c r="L39" s="6" t="s">
        <v>30</v>
      </c>
      <c r="M39" s="6">
        <v>4</v>
      </c>
    </row>
    <row r="40" ht="13.9" spans="2:13">
      <c r="C40" s="65"/>
      <c r="D40" s="22"/>
      <c r="E40" s="22"/>
      <c r="K40" s="6"/>
      <c r="L40" s="6" t="s">
        <v>31</v>
      </c>
      <c r="M40" s="6" t="s">
        <v>34</v>
      </c>
    </row>
    <row r="41" spans="2:13">
      <c r="C41" s="65"/>
      <c r="D41" s="22"/>
      <c r="E41" s="22"/>
    </row>
    <row r="42" spans="2:13">
      <c r="D42" s="59" t="s">
        <v>36</v>
      </c>
      <c r="E42" s="59" t="s">
        <v>37</v>
      </c>
    </row>
    <row r="43" spans="2:13">
      <c r="B43" s="66" t="s">
        <v>33</v>
      </c>
      <c r="C43" s="59" t="s">
        <v>14</v>
      </c>
      <c r="D43" s="56">
        <v>596.266067444391</v>
      </c>
      <c r="E43" s="56">
        <v>288.461419950781</v>
      </c>
      <c r="G43" s="6" t="s">
        <v>18</v>
      </c>
      <c r="H43" s="6" t="s">
        <v>19</v>
      </c>
      <c r="I43" s="6" t="s">
        <v>20</v>
      </c>
      <c r="J43" s="6" t="s">
        <v>21</v>
      </c>
      <c r="K43" s="6"/>
      <c r="L43" s="6" t="s">
        <v>22</v>
      </c>
      <c r="M43" s="6" t="s">
        <v>23</v>
      </c>
    </row>
    <row r="44" spans="2:13">
      <c r="B44" s="66"/>
      <c r="C44" s="59" t="s">
        <v>15</v>
      </c>
      <c r="D44" s="56">
        <v>592.834231161414</v>
      </c>
      <c r="E44" s="56">
        <v>334.69906058975</v>
      </c>
      <c r="G44" s="6" t="s">
        <v>25</v>
      </c>
      <c r="H44" s="6">
        <v>3</v>
      </c>
      <c r="I44" s="59">
        <v>593.2063</v>
      </c>
      <c r="J44" s="6">
        <v>2.89172</v>
      </c>
      <c r="K44" s="6"/>
      <c r="L44" s="6" t="s">
        <v>26</v>
      </c>
      <c r="M44" s="6">
        <v>7.67</v>
      </c>
    </row>
    <row r="45" spans="2:13">
      <c r="B45" s="66"/>
      <c r="C45" s="59" t="s">
        <v>16</v>
      </c>
      <c r="D45" s="56">
        <v>590.518655723501</v>
      </c>
      <c r="E45" s="56">
        <v>322.686604229901</v>
      </c>
      <c r="G45" s="6" t="s">
        <v>27</v>
      </c>
      <c r="H45" s="6">
        <v>3</v>
      </c>
      <c r="I45" s="59">
        <v>315.2824</v>
      </c>
      <c r="J45" s="6">
        <v>23.9916</v>
      </c>
      <c r="K45" s="6"/>
      <c r="L45" s="6" t="s">
        <v>28</v>
      </c>
      <c r="M45" s="6">
        <v>0.05</v>
      </c>
    </row>
    <row r="46" spans="2:13">
      <c r="C46" s="65" t="s">
        <v>1</v>
      </c>
      <c r="D46" s="22">
        <f>AVERAGE(D43:D45)</f>
        <v>593.206318109769</v>
      </c>
      <c r="E46" s="22">
        <f>AVERAGE(E43:E45)</f>
        <v>315.282361590144</v>
      </c>
      <c r="K46" s="6"/>
      <c r="L46" s="6" t="s">
        <v>29</v>
      </c>
      <c r="M46" s="6">
        <v>19.92</v>
      </c>
    </row>
    <row r="47" spans="2:13">
      <c r="C47" s="65" t="s">
        <v>21</v>
      </c>
      <c r="D47" s="22">
        <f>STDEV(D43:D45)</f>
        <v>2.89171608136204</v>
      </c>
      <c r="E47" s="22">
        <f>STDEV(E43:E45)</f>
        <v>23.991601859107</v>
      </c>
      <c r="K47" s="6"/>
      <c r="L47" s="6" t="s">
        <v>30</v>
      </c>
      <c r="M47" s="6">
        <v>4</v>
      </c>
    </row>
    <row r="48" ht="13.9" spans="2:13">
      <c r="C48" s="65"/>
      <c r="D48" s="22"/>
      <c r="E48" s="22"/>
      <c r="K48" s="6"/>
      <c r="L48" s="6" t="s">
        <v>31</v>
      </c>
      <c r="M48" s="6" t="s">
        <v>34</v>
      </c>
    </row>
    <row r="49" spans="1:13">
      <c r="C49" s="65"/>
      <c r="D49" s="22"/>
      <c r="E49" s="22"/>
    </row>
    <row r="50" spans="1:13">
      <c r="D50" s="59" t="s">
        <v>36</v>
      </c>
      <c r="E50" s="59" t="s">
        <v>37</v>
      </c>
    </row>
    <row r="51" spans="1:13">
      <c r="A51" s="59" t="s">
        <v>40</v>
      </c>
      <c r="B51" s="66" t="s">
        <v>24</v>
      </c>
      <c r="C51" s="59" t="s">
        <v>14</v>
      </c>
      <c r="D51" s="56">
        <v>0.998862506079954</v>
      </c>
      <c r="E51" s="96">
        <v>1.02488775610622</v>
      </c>
      <c r="G51" s="6" t="s">
        <v>18</v>
      </c>
      <c r="H51" s="6" t="s">
        <v>19</v>
      </c>
      <c r="I51" s="6" t="s">
        <v>20</v>
      </c>
      <c r="J51" s="6" t="s">
        <v>21</v>
      </c>
      <c r="K51" s="6"/>
      <c r="L51" s="6" t="s">
        <v>22</v>
      </c>
      <c r="M51" s="6" t="s">
        <v>23</v>
      </c>
    </row>
    <row r="52" spans="1:13">
      <c r="B52" s="66"/>
      <c r="C52" s="59" t="s">
        <v>15</v>
      </c>
      <c r="D52" s="56">
        <v>0.998160210124761</v>
      </c>
      <c r="E52" s="96">
        <v>1.00898846100321</v>
      </c>
      <c r="G52" s="6" t="s">
        <v>25</v>
      </c>
      <c r="H52" s="6">
        <v>3</v>
      </c>
      <c r="I52" s="59">
        <v>1</v>
      </c>
      <c r="J52" s="6">
        <v>0.00261</v>
      </c>
      <c r="K52" s="6"/>
      <c r="L52" s="6" t="s">
        <v>26</v>
      </c>
      <c r="M52" s="6">
        <v>3.524</v>
      </c>
    </row>
    <row r="53" spans="1:13">
      <c r="B53" s="66"/>
      <c r="C53" s="59" t="s">
        <v>16</v>
      </c>
      <c r="D53" s="56">
        <v>1.00298406922152</v>
      </c>
      <c r="E53" s="96">
        <v>1.04493962801462</v>
      </c>
      <c r="G53" s="6" t="s">
        <v>27</v>
      </c>
      <c r="H53" s="6">
        <v>3</v>
      </c>
      <c r="I53" s="59">
        <v>1.0263</v>
      </c>
      <c r="J53" s="6">
        <v>0.01802</v>
      </c>
      <c r="K53" s="6"/>
      <c r="L53" s="6" t="s">
        <v>28</v>
      </c>
      <c r="M53" s="6">
        <v>0.134</v>
      </c>
    </row>
    <row r="54" spans="1:13">
      <c r="C54" s="65" t="s">
        <v>1</v>
      </c>
      <c r="D54" s="22">
        <f>AVERAGE(D51:D53)</f>
        <v>1.00000226180874</v>
      </c>
      <c r="E54" s="22">
        <f>AVERAGE(E51:E53)</f>
        <v>1.02627194837468</v>
      </c>
      <c r="K54" s="6"/>
      <c r="L54" s="6" t="s">
        <v>29</v>
      </c>
      <c r="M54" s="6">
        <v>-2.5</v>
      </c>
    </row>
    <row r="55" spans="1:13">
      <c r="C55" s="65" t="s">
        <v>21</v>
      </c>
      <c r="D55" s="22">
        <f>STDEV(D51:D53)</f>
        <v>0.00260608643128542</v>
      </c>
      <c r="E55" s="22">
        <f>STDEV(E51:E53)</f>
        <v>0.0180155098053768</v>
      </c>
      <c r="K55" s="6"/>
      <c r="L55" s="6" t="s">
        <v>30</v>
      </c>
      <c r="M55" s="6">
        <v>4</v>
      </c>
    </row>
    <row r="56" spans="1:13">
      <c r="C56" s="65"/>
      <c r="D56" s="22"/>
      <c r="E56" s="22"/>
      <c r="K56" s="6"/>
      <c r="L56" s="6" t="s">
        <v>31</v>
      </c>
      <c r="M56" s="6">
        <v>0.067</v>
      </c>
    </row>
    <row r="57" spans="1:13">
      <c r="C57" s="65"/>
      <c r="D57" s="22"/>
      <c r="E57" s="22"/>
    </row>
    <row r="58" spans="1:13">
      <c r="D58" s="59" t="s">
        <v>36</v>
      </c>
      <c r="E58" s="59" t="s">
        <v>37</v>
      </c>
    </row>
    <row r="59" spans="1:13">
      <c r="B59" s="66" t="s">
        <v>32</v>
      </c>
      <c r="C59" s="59" t="s">
        <v>14</v>
      </c>
      <c r="D59" s="56">
        <v>109.222192707253</v>
      </c>
      <c r="E59" s="56">
        <v>87.8753273359087</v>
      </c>
      <c r="G59" s="6" t="s">
        <v>18</v>
      </c>
      <c r="H59" s="6" t="s">
        <v>19</v>
      </c>
      <c r="I59" s="6" t="s">
        <v>20</v>
      </c>
      <c r="J59" s="6" t="s">
        <v>21</v>
      </c>
      <c r="K59" s="6"/>
      <c r="L59" s="6" t="s">
        <v>22</v>
      </c>
      <c r="M59" s="6" t="s">
        <v>23</v>
      </c>
    </row>
    <row r="60" spans="1:13">
      <c r="B60" s="66"/>
      <c r="C60" s="59" t="s">
        <v>15</v>
      </c>
      <c r="D60" s="56">
        <v>99.2499131298871</v>
      </c>
      <c r="E60" s="56">
        <v>88.466794233338</v>
      </c>
      <c r="G60" s="6" t="s">
        <v>25</v>
      </c>
      <c r="H60" s="6">
        <v>3</v>
      </c>
      <c r="I60" s="59">
        <v>105.4186</v>
      </c>
      <c r="J60" s="6">
        <v>5.39045</v>
      </c>
      <c r="K60" s="6"/>
      <c r="L60" s="6" t="s">
        <v>26</v>
      </c>
      <c r="M60" s="6">
        <v>12.291</v>
      </c>
    </row>
    <row r="61" spans="1:13">
      <c r="B61" s="66"/>
      <c r="C61" s="59" t="s">
        <v>16</v>
      </c>
      <c r="D61" s="56">
        <v>107.783737649403</v>
      </c>
      <c r="E61" s="56">
        <v>88.0936688906219</v>
      </c>
      <c r="G61" s="6" t="s">
        <v>27</v>
      </c>
      <c r="H61" s="6">
        <v>3</v>
      </c>
      <c r="I61" s="59">
        <v>88.1453</v>
      </c>
      <c r="J61" s="6">
        <v>0.29909</v>
      </c>
      <c r="K61" s="6"/>
      <c r="L61" s="6" t="s">
        <v>28</v>
      </c>
      <c r="M61" s="6">
        <v>0.025</v>
      </c>
    </row>
    <row r="62" spans="1:13">
      <c r="C62" s="65" t="s">
        <v>1</v>
      </c>
      <c r="D62" s="22">
        <f>AVERAGE(D59:D61)</f>
        <v>105.418614495514</v>
      </c>
      <c r="E62" s="22">
        <f>AVERAGE(E59:E61)</f>
        <v>88.1452634866229</v>
      </c>
      <c r="K62" s="6"/>
      <c r="L62" s="6" t="s">
        <v>29</v>
      </c>
      <c r="M62" s="6">
        <v>5.542</v>
      </c>
    </row>
    <row r="63" spans="1:13">
      <c r="C63" s="65" t="s">
        <v>21</v>
      </c>
      <c r="D63" s="22">
        <f>STDEV(D59:D61)</f>
        <v>5.39044948423434</v>
      </c>
      <c r="E63" s="22">
        <f>STDEV(E59:E61)</f>
        <v>0.299089910296288</v>
      </c>
      <c r="K63" s="6"/>
      <c r="L63" s="6" t="s">
        <v>30</v>
      </c>
      <c r="M63" s="6">
        <v>4</v>
      </c>
    </row>
    <row r="64" spans="1:13">
      <c r="C64" s="65"/>
      <c r="D64" s="22"/>
      <c r="E64" s="22"/>
      <c r="K64" s="6"/>
      <c r="L64" s="6" t="s">
        <v>31</v>
      </c>
      <c r="M64" s="6">
        <v>0.005</v>
      </c>
    </row>
    <row r="65" spans="1:14">
      <c r="C65" s="65"/>
      <c r="D65" s="22"/>
      <c r="E65" s="22"/>
    </row>
    <row r="66" spans="1:14">
      <c r="D66" s="59" t="s">
        <v>36</v>
      </c>
      <c r="E66" s="59" t="s">
        <v>37</v>
      </c>
    </row>
    <row r="67" spans="1:14">
      <c r="B67" s="66" t="s">
        <v>33</v>
      </c>
      <c r="C67" s="59" t="s">
        <v>14</v>
      </c>
      <c r="D67" s="56">
        <v>208.113598253505</v>
      </c>
      <c r="E67" s="56">
        <v>122.470656176515</v>
      </c>
      <c r="G67" s="6" t="s">
        <v>18</v>
      </c>
      <c r="H67" s="6" t="s">
        <v>19</v>
      </c>
      <c r="I67" s="6" t="s">
        <v>20</v>
      </c>
      <c r="J67" s="6" t="s">
        <v>21</v>
      </c>
      <c r="K67" s="6"/>
      <c r="L67" s="6" t="s">
        <v>22</v>
      </c>
      <c r="M67" s="6" t="s">
        <v>23</v>
      </c>
    </row>
    <row r="68" spans="1:14">
      <c r="B68" s="66"/>
      <c r="C68" s="59" t="s">
        <v>15</v>
      </c>
      <c r="D68" s="56">
        <v>209.629342723957</v>
      </c>
      <c r="E68" s="56">
        <v>141.36681840553</v>
      </c>
      <c r="G68" s="6" t="s">
        <v>25</v>
      </c>
      <c r="H68" s="6">
        <v>3</v>
      </c>
      <c r="I68" s="59">
        <v>210.1266</v>
      </c>
      <c r="J68" s="6">
        <v>2.30224</v>
      </c>
      <c r="K68" s="6"/>
      <c r="L68" s="6" t="s">
        <v>26</v>
      </c>
      <c r="M68" s="6">
        <v>9.445</v>
      </c>
    </row>
    <row r="69" spans="1:14">
      <c r="B69" s="66"/>
      <c r="C69" s="59" t="s">
        <v>16</v>
      </c>
      <c r="D69" s="56">
        <v>212.636818114763</v>
      </c>
      <c r="E69" s="56">
        <v>141.226470977597</v>
      </c>
      <c r="G69" s="6" t="s">
        <v>27</v>
      </c>
      <c r="H69" s="6">
        <v>3</v>
      </c>
      <c r="I69" s="59">
        <v>135.0213</v>
      </c>
      <c r="J69" s="6">
        <v>10.86942</v>
      </c>
      <c r="K69" s="6"/>
      <c r="L69" s="6" t="s">
        <v>28</v>
      </c>
      <c r="M69" s="6">
        <v>0.037</v>
      </c>
    </row>
    <row r="70" spans="1:14">
      <c r="C70" s="65" t="s">
        <v>1</v>
      </c>
      <c r="D70" s="22">
        <f>AVERAGE(D67:D69)</f>
        <v>210.126586364075</v>
      </c>
      <c r="E70" s="22">
        <f>AVERAGE(E67:E69)</f>
        <v>135.021315186547</v>
      </c>
      <c r="K70" s="6"/>
      <c r="L70" s="6" t="s">
        <v>29</v>
      </c>
      <c r="M70" s="6">
        <v>11.708</v>
      </c>
      <c r="N70"/>
    </row>
    <row r="71" spans="1:14">
      <c r="C71" s="65" t="s">
        <v>21</v>
      </c>
      <c r="D71" s="22">
        <f>STDEV(D67:D69)</f>
        <v>2.30224193049907</v>
      </c>
      <c r="E71" s="22">
        <f>STDEV(E67:E69)</f>
        <v>10.869416062499</v>
      </c>
      <c r="K71" s="6"/>
      <c r="L71" s="6" t="s">
        <v>30</v>
      </c>
      <c r="M71" s="6">
        <v>4</v>
      </c>
    </row>
    <row r="72" ht="13.9" spans="1:14">
      <c r="C72" s="65"/>
      <c r="K72" s="6"/>
      <c r="L72" s="6" t="s">
        <v>31</v>
      </c>
      <c r="M72" s="6" t="s">
        <v>34</v>
      </c>
    </row>
    <row r="73" spans="1:14">
      <c r="C73" s="65"/>
    </row>
    <row r="74" spans="1:14">
      <c r="D74" s="59" t="s">
        <v>36</v>
      </c>
      <c r="E74" s="59" t="s">
        <v>37</v>
      </c>
    </row>
    <row r="75" spans="1:14">
      <c r="A75" s="59" t="s">
        <v>41</v>
      </c>
      <c r="B75" s="66" t="s">
        <v>24</v>
      </c>
      <c r="C75" s="59" t="s">
        <v>14</v>
      </c>
      <c r="D75" s="96">
        <v>1.08939613942712</v>
      </c>
      <c r="E75" s="96">
        <v>1.09605433741344</v>
      </c>
      <c r="G75" s="6" t="s">
        <v>18</v>
      </c>
      <c r="H75" s="6" t="s">
        <v>19</v>
      </c>
      <c r="I75" s="6" t="s">
        <v>20</v>
      </c>
      <c r="J75" s="6" t="s">
        <v>21</v>
      </c>
      <c r="K75" s="6"/>
      <c r="L75" s="6" t="s">
        <v>22</v>
      </c>
      <c r="M75" s="6" t="s">
        <v>23</v>
      </c>
    </row>
    <row r="76" spans="1:14">
      <c r="B76" s="66"/>
      <c r="C76" s="59" t="s">
        <v>15</v>
      </c>
      <c r="D76" s="56">
        <v>1.10569514523003</v>
      </c>
      <c r="E76" s="96">
        <v>1.1104946751863</v>
      </c>
      <c r="G76" s="6" t="s">
        <v>25</v>
      </c>
      <c r="H76" s="6">
        <v>3</v>
      </c>
      <c r="I76" s="59">
        <v>1.0689</v>
      </c>
      <c r="J76" s="6">
        <v>0.05024</v>
      </c>
      <c r="K76" s="6"/>
      <c r="L76" s="6" t="s">
        <v>26</v>
      </c>
      <c r="M76" s="6">
        <v>1.601</v>
      </c>
    </row>
    <row r="77" spans="1:14">
      <c r="B77" s="66"/>
      <c r="C77" s="59" t="s">
        <v>16</v>
      </c>
      <c r="D77" s="56">
        <v>1.01168621646248</v>
      </c>
      <c r="E77" s="96">
        <v>1.0535496958087</v>
      </c>
      <c r="G77" s="6" t="s">
        <v>27</v>
      </c>
      <c r="H77" s="6">
        <v>3</v>
      </c>
      <c r="I77" s="59">
        <v>1.0867</v>
      </c>
      <c r="J77" s="6">
        <v>0.0296</v>
      </c>
      <c r="K77" s="6"/>
      <c r="L77" s="6" t="s">
        <v>28</v>
      </c>
      <c r="M77" s="6">
        <v>0.274</v>
      </c>
    </row>
    <row r="78" spans="1:14">
      <c r="C78" s="65" t="s">
        <v>1</v>
      </c>
      <c r="D78" s="56">
        <f>AVERAGE(D75:D77)</f>
        <v>1.06892583370654</v>
      </c>
      <c r="E78" s="56">
        <f>AVERAGE(E75:E77)</f>
        <v>1.08669956946948</v>
      </c>
      <c r="K78" s="6"/>
      <c r="L78" s="6" t="s">
        <v>29</v>
      </c>
      <c r="M78" s="6">
        <v>-0.528</v>
      </c>
    </row>
    <row r="79" spans="1:14">
      <c r="C79" s="65" t="s">
        <v>21</v>
      </c>
      <c r="D79" s="56">
        <f>STDEV(D75:D77)</f>
        <v>0.0502363885468092</v>
      </c>
      <c r="E79" s="56">
        <f>STDEV(E75:E77)</f>
        <v>0.0296026423067744</v>
      </c>
      <c r="K79" s="6"/>
      <c r="L79" s="6" t="s">
        <v>30</v>
      </c>
      <c r="M79" s="6">
        <v>4</v>
      </c>
    </row>
    <row r="80" spans="1:14">
      <c r="C80" s="65"/>
      <c r="K80" s="6"/>
      <c r="L80" s="6" t="s">
        <v>31</v>
      </c>
      <c r="M80" s="6">
        <v>0.625</v>
      </c>
    </row>
    <row r="81" spans="2:13">
      <c r="C81" s="65"/>
      <c r="K81" s="6"/>
      <c r="L81" s="6"/>
    </row>
    <row r="82" spans="2:13">
      <c r="D82" s="59" t="s">
        <v>36</v>
      </c>
      <c r="E82" s="59" t="s">
        <v>37</v>
      </c>
    </row>
    <row r="83" spans="2:13">
      <c r="B83" s="66" t="s">
        <v>32</v>
      </c>
      <c r="C83" s="59" t="s">
        <v>14</v>
      </c>
      <c r="D83" s="56">
        <v>352.730449926825</v>
      </c>
      <c r="E83" s="56">
        <v>240.00082919666</v>
      </c>
      <c r="G83" s="6" t="s">
        <v>18</v>
      </c>
      <c r="H83" s="6" t="s">
        <v>19</v>
      </c>
      <c r="I83" s="6" t="s">
        <v>20</v>
      </c>
      <c r="J83" s="6" t="s">
        <v>21</v>
      </c>
      <c r="K83" s="6"/>
      <c r="L83" s="6" t="s">
        <v>22</v>
      </c>
      <c r="M83" s="6" t="s">
        <v>23</v>
      </c>
    </row>
    <row r="84" spans="2:13">
      <c r="B84" s="66"/>
      <c r="C84" s="59" t="s">
        <v>15</v>
      </c>
      <c r="D84" s="56">
        <v>305.028233881378</v>
      </c>
      <c r="E84" s="56">
        <v>218.27271713344</v>
      </c>
      <c r="G84" s="6" t="s">
        <v>25</v>
      </c>
      <c r="H84" s="6">
        <v>3</v>
      </c>
      <c r="I84" s="59">
        <v>325.9861</v>
      </c>
      <c r="J84" s="6">
        <v>24.37186</v>
      </c>
      <c r="K84" s="6"/>
      <c r="L84" s="6" t="s">
        <v>26</v>
      </c>
      <c r="M84" s="6">
        <v>1.992</v>
      </c>
    </row>
    <row r="85" spans="2:13">
      <c r="B85" s="66"/>
      <c r="C85" s="59" t="s">
        <v>16</v>
      </c>
      <c r="D85" s="56">
        <v>320.199635343024</v>
      </c>
      <c r="E85" s="56">
        <v>233.218236558937</v>
      </c>
      <c r="G85" s="6" t="s">
        <v>27</v>
      </c>
      <c r="H85" s="6">
        <v>3</v>
      </c>
      <c r="I85" s="59">
        <v>230.4973</v>
      </c>
      <c r="J85" s="6">
        <v>11.11668</v>
      </c>
      <c r="K85" s="6"/>
      <c r="L85" s="6" t="s">
        <v>28</v>
      </c>
      <c r="M85" s="6">
        <v>0.231</v>
      </c>
    </row>
    <row r="86" spans="2:13">
      <c r="C86" s="65" t="s">
        <v>1</v>
      </c>
      <c r="D86" s="22">
        <f>AVERAGE(D83:D85)</f>
        <v>325.986106383742</v>
      </c>
      <c r="E86" s="22">
        <f>AVERAGE(E83:E85)</f>
        <v>230.497260963012</v>
      </c>
      <c r="K86" s="6"/>
      <c r="L86" s="6" t="s">
        <v>29</v>
      </c>
      <c r="M86" s="6">
        <v>6.174</v>
      </c>
    </row>
    <row r="87" spans="2:13">
      <c r="C87" s="65" t="s">
        <v>21</v>
      </c>
      <c r="D87" s="22">
        <f>STDEV(D83:D85)</f>
        <v>24.3718647058535</v>
      </c>
      <c r="E87" s="22">
        <f>STDEV(E83:E85)</f>
        <v>11.1166764189291</v>
      </c>
      <c r="K87" s="6"/>
      <c r="L87" s="6" t="s">
        <v>30</v>
      </c>
      <c r="M87" s="6">
        <v>4</v>
      </c>
    </row>
    <row r="88" spans="2:13">
      <c r="C88" s="65"/>
      <c r="D88" s="22"/>
      <c r="E88" s="22"/>
      <c r="K88" s="6"/>
      <c r="L88" s="6" t="s">
        <v>31</v>
      </c>
      <c r="M88" s="6">
        <v>0.003</v>
      </c>
    </row>
    <row r="89" spans="2:13">
      <c r="C89" s="65"/>
      <c r="D89" s="22"/>
      <c r="E89" s="22"/>
    </row>
    <row r="90" spans="2:13">
      <c r="D90" s="59" t="s">
        <v>36</v>
      </c>
      <c r="E90" s="59" t="s">
        <v>37</v>
      </c>
    </row>
    <row r="91" spans="2:13">
      <c r="B91" s="66" t="s">
        <v>33</v>
      </c>
      <c r="C91" s="59" t="s">
        <v>14</v>
      </c>
      <c r="D91" s="56">
        <v>601.339756707123</v>
      </c>
      <c r="E91" s="56">
        <v>440.424242623519</v>
      </c>
      <c r="G91" s="6" t="s">
        <v>18</v>
      </c>
      <c r="H91" s="6" t="s">
        <v>19</v>
      </c>
      <c r="I91" s="6" t="s">
        <v>20</v>
      </c>
      <c r="J91" s="6" t="s">
        <v>21</v>
      </c>
      <c r="K91" s="6"/>
      <c r="L91" s="6" t="s">
        <v>22</v>
      </c>
      <c r="M91" s="6" t="s">
        <v>23</v>
      </c>
    </row>
    <row r="92" spans="2:13">
      <c r="B92" s="66"/>
      <c r="C92" s="59" t="s">
        <v>15</v>
      </c>
      <c r="D92" s="56">
        <v>635.450069633452</v>
      </c>
      <c r="E92" s="56">
        <v>547.917721656396</v>
      </c>
      <c r="G92" s="6" t="s">
        <v>25</v>
      </c>
      <c r="H92" s="6">
        <v>3</v>
      </c>
      <c r="I92" s="59">
        <v>608.8359</v>
      </c>
      <c r="J92" s="6">
        <v>23.76978</v>
      </c>
      <c r="K92" s="6"/>
      <c r="L92" s="6" t="s">
        <v>26</v>
      </c>
      <c r="M92" s="6">
        <v>1.521</v>
      </c>
    </row>
    <row r="93" spans="2:13">
      <c r="B93" s="66"/>
      <c r="C93" s="59" t="s">
        <v>16</v>
      </c>
      <c r="D93" s="56">
        <v>589.717879437704</v>
      </c>
      <c r="E93" s="56">
        <v>483.377735873574</v>
      </c>
      <c r="G93" s="6" t="s">
        <v>27</v>
      </c>
      <c r="H93" s="6">
        <v>3</v>
      </c>
      <c r="I93" s="59">
        <v>490.5732</v>
      </c>
      <c r="J93" s="6">
        <v>54.10678</v>
      </c>
      <c r="K93" s="6"/>
      <c r="L93" s="6" t="s">
        <v>28</v>
      </c>
      <c r="M93" s="6">
        <v>0.285</v>
      </c>
    </row>
    <row r="94" spans="2:13">
      <c r="C94" s="65" t="s">
        <v>1</v>
      </c>
      <c r="D94" s="22">
        <f>AVERAGE(D91:D93)</f>
        <v>608.835901926093</v>
      </c>
      <c r="E94" s="22">
        <f>AVERAGE(E91:E93)</f>
        <v>490.573233384496</v>
      </c>
      <c r="K94" s="6"/>
      <c r="L94" s="6" t="s">
        <v>29</v>
      </c>
      <c r="M94" s="6">
        <v>3.466</v>
      </c>
    </row>
    <row r="95" spans="2:13">
      <c r="C95" s="65" t="s">
        <v>21</v>
      </c>
      <c r="D95" s="22">
        <f>STDEV(D91:D93)</f>
        <v>23.7697801816284</v>
      </c>
      <c r="E95" s="22">
        <f>STDEV(E91:E93)</f>
        <v>54.1067777359746</v>
      </c>
      <c r="K95" s="6"/>
      <c r="L95" s="6" t="s">
        <v>30</v>
      </c>
      <c r="M95" s="6">
        <v>4</v>
      </c>
    </row>
    <row r="96" spans="2:13">
      <c r="C96" s="65"/>
      <c r="D96" s="22"/>
      <c r="E96" s="22"/>
      <c r="K96" s="6"/>
      <c r="L96" s="6" t="s">
        <v>31</v>
      </c>
      <c r="M96" s="6">
        <v>0.026</v>
      </c>
    </row>
    <row r="98" spans="1:14">
      <c r="D98" s="59" t="s">
        <v>36</v>
      </c>
      <c r="E98" s="59" t="s">
        <v>37</v>
      </c>
    </row>
    <row r="99" spans="1:14">
      <c r="A99" s="59" t="s">
        <v>42</v>
      </c>
      <c r="B99" s="66" t="s">
        <v>24</v>
      </c>
      <c r="C99" s="59" t="s">
        <v>14</v>
      </c>
      <c r="D99" s="56">
        <v>0.954272835902008</v>
      </c>
      <c r="E99" s="56">
        <v>1.0872942112022</v>
      </c>
      <c r="G99" s="6" t="s">
        <v>18</v>
      </c>
      <c r="H99" s="6" t="s">
        <v>19</v>
      </c>
      <c r="I99" s="6" t="s">
        <v>20</v>
      </c>
      <c r="J99" s="6" t="s">
        <v>21</v>
      </c>
      <c r="K99" s="6"/>
      <c r="L99" s="6" t="s">
        <v>22</v>
      </c>
      <c r="M99" s="6" t="s">
        <v>23</v>
      </c>
    </row>
    <row r="100" spans="1:14">
      <c r="B100" s="66"/>
      <c r="C100" s="59" t="s">
        <v>15</v>
      </c>
      <c r="D100" s="56">
        <v>1.04491703513269</v>
      </c>
      <c r="E100" s="56">
        <v>0.974772972292039</v>
      </c>
      <c r="G100" s="6" t="s">
        <v>25</v>
      </c>
      <c r="H100" s="6">
        <v>3</v>
      </c>
      <c r="I100" s="59">
        <v>1.0007</v>
      </c>
      <c r="J100" s="6">
        <v>0.04536</v>
      </c>
      <c r="K100" s="6"/>
      <c r="L100" s="6" t="s">
        <v>26</v>
      </c>
      <c r="M100" s="6">
        <v>1</v>
      </c>
    </row>
    <row r="101" spans="1:14">
      <c r="B101" s="66"/>
      <c r="C101" s="59" t="s">
        <v>16</v>
      </c>
      <c r="D101" s="56">
        <v>1.0028722839884</v>
      </c>
      <c r="E101" s="56">
        <v>1.0872942112022</v>
      </c>
      <c r="G101" s="6" t="s">
        <v>27</v>
      </c>
      <c r="H101" s="6">
        <v>3</v>
      </c>
      <c r="I101" s="59">
        <v>1.0498</v>
      </c>
      <c r="J101" s="6">
        <v>0.06496</v>
      </c>
      <c r="K101" s="6"/>
      <c r="L101" s="6" t="s">
        <v>28</v>
      </c>
      <c r="M101" s="6">
        <v>0.374</v>
      </c>
    </row>
    <row r="102" spans="1:14">
      <c r="C102" s="65" t="s">
        <v>1</v>
      </c>
      <c r="D102" s="22">
        <f>AVERAGE(D99:D101)</f>
        <v>1.0006873850077</v>
      </c>
      <c r="E102" s="22">
        <f>AVERAGE(E99:E101)</f>
        <v>1.04978713156548</v>
      </c>
      <c r="K102" s="6"/>
      <c r="L102" s="6" t="s">
        <v>29</v>
      </c>
      <c r="M102" s="6">
        <v>-1.073</v>
      </c>
    </row>
    <row r="103" spans="1:14">
      <c r="C103" s="65" t="s">
        <v>21</v>
      </c>
      <c r="D103" s="22">
        <f>STDEV(D99:D101)</f>
        <v>0.0453615812247522</v>
      </c>
      <c r="E103" s="22">
        <f>STDEV(E99:E101)</f>
        <v>0.0649641675743316</v>
      </c>
      <c r="K103" s="6"/>
      <c r="L103" s="6" t="s">
        <v>30</v>
      </c>
      <c r="M103" s="6">
        <v>4</v>
      </c>
    </row>
    <row r="104" spans="1:14">
      <c r="C104" s="65"/>
      <c r="D104" s="22"/>
      <c r="E104" s="22"/>
      <c r="K104" s="6"/>
      <c r="L104" s="6" t="s">
        <v>31</v>
      </c>
      <c r="M104" s="6">
        <v>0.344</v>
      </c>
    </row>
    <row r="105" spans="1:14">
      <c r="C105" s="65"/>
      <c r="D105" s="22"/>
      <c r="E105" s="22"/>
    </row>
    <row r="106" spans="1:14">
      <c r="D106" s="59" t="s">
        <v>36</v>
      </c>
      <c r="E106" s="59" t="s">
        <v>37</v>
      </c>
    </row>
    <row r="107" spans="1:14">
      <c r="B107" s="66" t="s">
        <v>32</v>
      </c>
      <c r="C107" s="59" t="s">
        <v>14</v>
      </c>
      <c r="D107" s="56">
        <v>8.69366301136848</v>
      </c>
      <c r="E107" s="56">
        <v>5.95463191539322</v>
      </c>
      <c r="G107" s="6" t="s">
        <v>18</v>
      </c>
      <c r="H107" s="6" t="s">
        <v>19</v>
      </c>
      <c r="I107" s="6" t="s">
        <v>20</v>
      </c>
      <c r="J107" s="6" t="s">
        <v>21</v>
      </c>
      <c r="K107" s="6"/>
      <c r="L107" s="6" t="s">
        <v>22</v>
      </c>
      <c r="M107" s="6" t="s">
        <v>23</v>
      </c>
    </row>
    <row r="108" spans="1:14">
      <c r="B108" s="66"/>
      <c r="C108" s="59" t="s">
        <v>15</v>
      </c>
      <c r="D108" s="56">
        <v>8.18114307147417</v>
      </c>
      <c r="E108" s="56">
        <v>5.44393644614203</v>
      </c>
      <c r="G108" s="6" t="s">
        <v>25</v>
      </c>
      <c r="H108" s="6">
        <v>3</v>
      </c>
      <c r="I108" s="59">
        <v>8.4062</v>
      </c>
      <c r="J108" s="6">
        <v>0.26189</v>
      </c>
      <c r="K108" s="6"/>
      <c r="L108" s="6" t="s">
        <v>26</v>
      </c>
      <c r="M108" s="6">
        <v>0</v>
      </c>
    </row>
    <row r="109" spans="1:14">
      <c r="B109" s="66"/>
      <c r="C109" s="59" t="s">
        <v>16</v>
      </c>
      <c r="D109" s="56">
        <v>8.34384368323479</v>
      </c>
      <c r="E109" s="56">
        <v>5.79319685880796</v>
      </c>
      <c r="G109" s="6" t="s">
        <v>27</v>
      </c>
      <c r="H109" s="6">
        <v>3</v>
      </c>
      <c r="I109" s="59">
        <v>5.7306</v>
      </c>
      <c r="J109" s="6">
        <v>0.26104</v>
      </c>
      <c r="K109" s="6"/>
      <c r="L109" s="6" t="s">
        <v>28</v>
      </c>
      <c r="M109" s="6">
        <v>0.996</v>
      </c>
    </row>
    <row r="110" spans="1:14">
      <c r="C110" s="65" t="s">
        <v>1</v>
      </c>
      <c r="D110" s="22">
        <f>AVERAGE(D107:D109)</f>
        <v>8.40621658869248</v>
      </c>
      <c r="E110" s="22">
        <f>AVERAGE(E107:E109)</f>
        <v>5.73058840678107</v>
      </c>
      <c r="K110" s="6"/>
      <c r="L110" s="6" t="s">
        <v>29</v>
      </c>
      <c r="M110" s="6">
        <v>12.533</v>
      </c>
    </row>
    <row r="111" spans="1:14">
      <c r="C111" s="65" t="s">
        <v>21</v>
      </c>
      <c r="D111" s="22">
        <f>STDEV(D107:D109)</f>
        <v>0.261891116112675</v>
      </c>
      <c r="E111" s="22">
        <f>STDEV(E107:E109)</f>
        <v>0.261040857486574</v>
      </c>
      <c r="K111" s="6"/>
      <c r="L111" s="6" t="s">
        <v>30</v>
      </c>
      <c r="M111" s="6">
        <v>4</v>
      </c>
      <c r="N111"/>
    </row>
    <row r="112" ht="13.9" spans="1:14">
      <c r="C112" s="65"/>
      <c r="D112" s="22"/>
      <c r="E112" s="22"/>
      <c r="K112" s="6"/>
      <c r="L112" s="6" t="s">
        <v>31</v>
      </c>
      <c r="M112" s="6" t="s">
        <v>34</v>
      </c>
    </row>
    <row r="113" spans="2:13">
      <c r="C113" s="65"/>
      <c r="D113" s="22"/>
      <c r="E113" s="22"/>
    </row>
    <row r="114" spans="2:13">
      <c r="D114" s="59" t="s">
        <v>36</v>
      </c>
      <c r="E114" s="59" t="s">
        <v>37</v>
      </c>
    </row>
    <row r="115" spans="2:13">
      <c r="B115" s="66" t="s">
        <v>33</v>
      </c>
      <c r="C115" s="59" t="s">
        <v>14</v>
      </c>
      <c r="D115" s="56">
        <v>12.2187307444212</v>
      </c>
      <c r="E115" s="56">
        <v>7.58488808319058</v>
      </c>
      <c r="G115" s="6" t="s">
        <v>18</v>
      </c>
      <c r="H115" s="6" t="s">
        <v>19</v>
      </c>
      <c r="I115" s="6" t="s">
        <v>20</v>
      </c>
      <c r="J115" s="6" t="s">
        <v>21</v>
      </c>
      <c r="K115" s="6"/>
      <c r="L115" s="6" t="s">
        <v>22</v>
      </c>
      <c r="M115" s="6" t="s">
        <v>23</v>
      </c>
    </row>
    <row r="116" spans="2:13">
      <c r="B116" s="66"/>
      <c r="C116" s="59" t="s">
        <v>15</v>
      </c>
      <c r="D116" s="56">
        <v>13.2885561970689</v>
      </c>
      <c r="E116" s="56">
        <v>8.26701595126243</v>
      </c>
      <c r="G116" s="6" t="s">
        <v>25</v>
      </c>
      <c r="H116" s="6">
        <v>3</v>
      </c>
      <c r="I116" s="59">
        <v>12.3347</v>
      </c>
      <c r="J116" s="6">
        <v>0.90142</v>
      </c>
      <c r="K116" s="6"/>
      <c r="L116" s="6" t="s">
        <v>26</v>
      </c>
      <c r="M116" s="6">
        <v>0.588</v>
      </c>
    </row>
    <row r="117" spans="2:13">
      <c r="B117" s="66"/>
      <c r="C117" s="59" t="s">
        <v>16</v>
      </c>
      <c r="D117" s="56">
        <v>11.496944283112</v>
      </c>
      <c r="E117" s="56">
        <v>7.14868246023348</v>
      </c>
      <c r="G117" s="6" t="s">
        <v>27</v>
      </c>
      <c r="H117" s="6">
        <v>3</v>
      </c>
      <c r="I117" s="59">
        <v>7.6669</v>
      </c>
      <c r="J117" s="6">
        <v>0.56366</v>
      </c>
      <c r="K117" s="6"/>
      <c r="L117" s="6" t="s">
        <v>28</v>
      </c>
      <c r="M117" s="6">
        <v>0.486</v>
      </c>
    </row>
    <row r="118" spans="2:13">
      <c r="C118" s="65" t="s">
        <v>1</v>
      </c>
      <c r="D118" s="22">
        <f>AVERAGE(D115:D117)</f>
        <v>12.334743741534</v>
      </c>
      <c r="E118" s="22">
        <f>AVERAGE(E115:E117)</f>
        <v>7.6668621648955</v>
      </c>
      <c r="K118" s="6"/>
      <c r="L118" s="6" t="s">
        <v>29</v>
      </c>
      <c r="M118" s="6">
        <v>7.605</v>
      </c>
    </row>
    <row r="119" spans="2:13">
      <c r="C119" s="65" t="s">
        <v>21</v>
      </c>
      <c r="D119" s="22">
        <f>STDEV(D115:D117)</f>
        <v>0.90142252810899</v>
      </c>
      <c r="E119" s="22">
        <f>STDEV(E115:E117)</f>
        <v>0.563655268619724</v>
      </c>
      <c r="K119" s="6"/>
      <c r="L119" s="6" t="s">
        <v>30</v>
      </c>
      <c r="M119" s="6">
        <v>4</v>
      </c>
    </row>
    <row r="120" spans="2:13">
      <c r="K120" s="6"/>
      <c r="L120" s="6" t="s">
        <v>31</v>
      </c>
      <c r="M120" s="6">
        <v>0.002</v>
      </c>
    </row>
  </sheetData>
  <mergeCells count="15">
    <mergeCell ref="B3:B5"/>
    <mergeCell ref="B11:B13"/>
    <mergeCell ref="B19:B21"/>
    <mergeCell ref="B27:B29"/>
    <mergeCell ref="B35:B37"/>
    <mergeCell ref="B43:B45"/>
    <mergeCell ref="B51:B53"/>
    <mergeCell ref="B59:B61"/>
    <mergeCell ref="B67:B69"/>
    <mergeCell ref="B75:B77"/>
    <mergeCell ref="B83:B85"/>
    <mergeCell ref="B91:B93"/>
    <mergeCell ref="B99:B101"/>
    <mergeCell ref="B107:B109"/>
    <mergeCell ref="B115:B117"/>
  </mergeCells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30"/>
  <sheetViews>
    <sheetView tabSelected="1" workbookViewId="0">
      <selection activeCell="B2" sqref="B2"/>
    </sheetView>
  </sheetViews>
  <sheetFormatPr defaultColWidth="9.02654867256637" defaultRowHeight="13.5"/>
  <cols>
    <col min="2" max="2" width="18.1238938053097" customWidth="1"/>
    <col min="5" max="5" width="11.8849557522124"/>
    <col min="10" max="10" width="18.5221238938053" customWidth="1"/>
    <col min="13" max="13" width="12.7964601769912"/>
  </cols>
  <sheetData>
    <row r="2" ht="13.85" spans="1:16">
      <c r="A2" s="6"/>
      <c r="B2" s="44" t="s">
        <v>159</v>
      </c>
      <c r="C2" s="45"/>
      <c r="D2" s="6"/>
      <c r="E2" s="6"/>
      <c r="F2" s="6"/>
      <c r="G2" s="6"/>
      <c r="H2" s="6"/>
      <c r="I2" s="6"/>
      <c r="J2" s="44" t="s">
        <v>160</v>
      </c>
      <c r="K2" s="46"/>
      <c r="N2" s="6"/>
      <c r="O2" s="6"/>
      <c r="P2" s="47"/>
    </row>
    <row r="3" ht="13.85" spans="1:16">
      <c r="A3" s="6"/>
      <c r="B3" s="6"/>
      <c r="C3" s="6"/>
      <c r="D3" s="6"/>
      <c r="E3" s="6"/>
      <c r="F3" s="6"/>
      <c r="G3" s="6"/>
      <c r="H3" s="6"/>
      <c r="I3" s="6"/>
      <c r="N3" s="6"/>
      <c r="O3" s="6"/>
      <c r="P3" s="47"/>
    </row>
    <row r="4" ht="13.85" spans="1:16">
      <c r="A4" s="6"/>
      <c r="B4" s="6" t="s">
        <v>161</v>
      </c>
      <c r="C4" s="6"/>
      <c r="D4" s="6"/>
      <c r="E4" s="6"/>
      <c r="F4" s="6"/>
      <c r="G4" s="6"/>
      <c r="H4" s="6"/>
      <c r="I4" s="6"/>
      <c r="J4" s="45" t="s">
        <v>162</v>
      </c>
      <c r="K4" s="45"/>
      <c r="L4" s="6"/>
      <c r="M4" s="6"/>
      <c r="N4" s="6"/>
      <c r="O4" s="6"/>
      <c r="P4" s="47"/>
    </row>
    <row r="5" ht="13.85" spans="1:16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47"/>
    </row>
    <row r="6" ht="13.85" spans="1:16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47"/>
    </row>
    <row r="7" ht="13.85" spans="1:16">
      <c r="A7" s="6"/>
      <c r="B7" s="24" t="s">
        <v>163</v>
      </c>
      <c r="C7" s="24" t="s">
        <v>24</v>
      </c>
      <c r="D7" s="24" t="s">
        <v>14</v>
      </c>
      <c r="E7" s="24">
        <v>0.93972078852944</v>
      </c>
      <c r="F7" s="6"/>
      <c r="G7" s="6"/>
      <c r="H7" s="6"/>
      <c r="I7" s="6"/>
      <c r="J7" s="24" t="s">
        <v>164</v>
      </c>
      <c r="K7" s="24" t="s">
        <v>24</v>
      </c>
      <c r="L7" s="24" t="s">
        <v>14</v>
      </c>
      <c r="M7" s="24">
        <v>0.870673836806201</v>
      </c>
      <c r="N7" s="6"/>
      <c r="O7" s="6"/>
      <c r="P7" s="47"/>
    </row>
    <row r="8" ht="13.85" spans="1:16">
      <c r="A8" s="6"/>
      <c r="B8" s="24"/>
      <c r="C8" s="24"/>
      <c r="D8" s="24" t="s">
        <v>15</v>
      </c>
      <c r="E8" s="24">
        <v>1.06414587418556</v>
      </c>
      <c r="F8" s="6"/>
      <c r="G8" s="6"/>
      <c r="H8" s="6"/>
      <c r="I8" s="6"/>
      <c r="J8" s="24"/>
      <c r="K8" s="24"/>
      <c r="L8" s="24" t="s">
        <v>15</v>
      </c>
      <c r="M8" s="24">
        <v>1.14853571765541</v>
      </c>
      <c r="N8" s="6"/>
      <c r="O8" s="6"/>
      <c r="P8" s="47"/>
    </row>
    <row r="9" ht="13.85" spans="1:16">
      <c r="A9" s="6"/>
      <c r="B9" s="24"/>
      <c r="C9" s="24" t="s">
        <v>165</v>
      </c>
      <c r="D9" s="24" t="s">
        <v>14</v>
      </c>
      <c r="E9" s="24">
        <v>4.09349683076433</v>
      </c>
      <c r="F9" s="6"/>
      <c r="G9" s="6"/>
      <c r="H9" s="6"/>
      <c r="I9" s="6"/>
      <c r="J9" s="24"/>
      <c r="K9" s="24" t="s">
        <v>165</v>
      </c>
      <c r="L9" s="24" t="s">
        <v>14</v>
      </c>
      <c r="M9" s="24">
        <v>0.209192874516442</v>
      </c>
      <c r="N9" s="6"/>
      <c r="O9" s="6"/>
      <c r="P9" s="47"/>
    </row>
    <row r="10" ht="13.85" spans="1:16">
      <c r="A10" s="6"/>
      <c r="B10" s="24"/>
      <c r="C10" s="24"/>
      <c r="D10" s="24" t="s">
        <v>15</v>
      </c>
      <c r="E10" s="24">
        <v>4.01232745952013</v>
      </c>
      <c r="F10" s="6"/>
      <c r="G10" s="6"/>
      <c r="H10" s="6"/>
      <c r="I10" s="6"/>
      <c r="J10" s="24"/>
      <c r="K10" s="24"/>
      <c r="L10" s="24" t="s">
        <v>15</v>
      </c>
      <c r="M10" s="24">
        <v>0.290481350640498</v>
      </c>
      <c r="N10" s="6"/>
      <c r="O10" s="6"/>
      <c r="P10" s="47"/>
    </row>
    <row r="11" ht="13.85" spans="1:16">
      <c r="A11" s="6"/>
      <c r="B11" s="24" t="s">
        <v>166</v>
      </c>
      <c r="C11" s="24" t="s">
        <v>24</v>
      </c>
      <c r="D11" s="24" t="s">
        <v>14</v>
      </c>
      <c r="E11" s="24">
        <v>0.951267637142754</v>
      </c>
      <c r="F11" s="6"/>
      <c r="G11" s="6"/>
      <c r="H11" s="6"/>
      <c r="I11" s="6"/>
      <c r="J11" s="24" t="s">
        <v>167</v>
      </c>
      <c r="K11" s="24" t="s">
        <v>24</v>
      </c>
      <c r="L11" s="24" t="s">
        <v>14</v>
      </c>
      <c r="M11" s="24">
        <v>1.08424660399857</v>
      </c>
      <c r="N11" s="6"/>
      <c r="O11" s="6"/>
      <c r="P11" s="47"/>
    </row>
    <row r="12" ht="13.85" spans="1:16">
      <c r="A12" s="6"/>
      <c r="B12" s="24"/>
      <c r="C12" s="24"/>
      <c r="D12" s="24" t="s">
        <v>15</v>
      </c>
      <c r="E12" s="24">
        <v>1.05122886657179</v>
      </c>
      <c r="F12" s="6"/>
      <c r="G12" s="6"/>
      <c r="H12" s="6"/>
      <c r="I12" s="6"/>
      <c r="J12" s="24"/>
      <c r="K12" s="24"/>
      <c r="L12" s="24" t="s">
        <v>15</v>
      </c>
      <c r="M12" s="24">
        <v>0.922299407083336</v>
      </c>
      <c r="N12" s="6"/>
      <c r="O12" s="6"/>
      <c r="P12" s="47"/>
    </row>
    <row r="13" ht="13.85" spans="1:16">
      <c r="A13" s="6"/>
      <c r="B13" s="24"/>
      <c r="C13" s="24" t="s">
        <v>165</v>
      </c>
      <c r="D13" s="24" t="s">
        <v>14</v>
      </c>
      <c r="E13" s="24">
        <v>7.26435013175035</v>
      </c>
      <c r="F13" s="6"/>
      <c r="G13" s="6"/>
      <c r="H13" s="6"/>
      <c r="I13" s="6"/>
      <c r="J13" s="24"/>
      <c r="K13" s="24" t="s">
        <v>165</v>
      </c>
      <c r="L13" s="24" t="s">
        <v>14</v>
      </c>
      <c r="M13" s="24">
        <v>0.293143721204917</v>
      </c>
      <c r="N13" s="6"/>
      <c r="O13" s="6"/>
      <c r="P13" s="47"/>
    </row>
    <row r="14" ht="13.85" spans="1:16">
      <c r="A14" s="6"/>
      <c r="B14" s="24"/>
      <c r="C14" s="24"/>
      <c r="D14" s="24" t="s">
        <v>15</v>
      </c>
      <c r="E14" s="24">
        <v>7.24950983830786</v>
      </c>
      <c r="F14" s="6"/>
      <c r="G14" s="6"/>
      <c r="H14" s="6"/>
      <c r="I14" s="6"/>
      <c r="J14" s="24"/>
      <c r="K14" s="24"/>
      <c r="L14" s="24" t="s">
        <v>15</v>
      </c>
      <c r="M14" s="24">
        <v>0.237750609166516</v>
      </c>
      <c r="N14" s="6"/>
      <c r="O14" s="6"/>
      <c r="P14" s="47"/>
    </row>
    <row r="15" ht="13.85" spans="1:16">
      <c r="A15" s="6"/>
      <c r="B15" s="24" t="s">
        <v>168</v>
      </c>
      <c r="C15" s="24" t="s">
        <v>24</v>
      </c>
      <c r="D15" s="24" t="s">
        <v>14</v>
      </c>
      <c r="E15" s="24">
        <v>0.964364042913522</v>
      </c>
      <c r="F15" s="6"/>
      <c r="G15" s="6"/>
      <c r="H15" s="6"/>
      <c r="I15" s="6"/>
      <c r="J15" s="24" t="s">
        <v>169</v>
      </c>
      <c r="K15" s="24" t="s">
        <v>24</v>
      </c>
      <c r="L15" s="24" t="s">
        <v>14</v>
      </c>
      <c r="M15" s="24">
        <v>0.944209633586893</v>
      </c>
      <c r="N15" s="6"/>
      <c r="O15" s="6"/>
      <c r="P15" s="47"/>
    </row>
    <row r="16" ht="13.85" spans="1:16">
      <c r="A16" s="6"/>
      <c r="B16" s="24"/>
      <c r="C16" s="24"/>
      <c r="D16" s="24" t="s">
        <v>15</v>
      </c>
      <c r="E16" s="24">
        <v>1.03695280568406</v>
      </c>
      <c r="F16" s="6"/>
      <c r="G16" s="6"/>
      <c r="H16" s="6"/>
      <c r="I16" s="6"/>
      <c r="J16" s="24"/>
      <c r="K16" s="24"/>
      <c r="L16" s="24" t="s">
        <v>15</v>
      </c>
      <c r="M16" s="24">
        <v>1.0590868430363</v>
      </c>
      <c r="N16" s="6"/>
      <c r="O16" s="6"/>
      <c r="P16" s="47"/>
    </row>
    <row r="17" ht="13.85" spans="1:16">
      <c r="A17" s="6"/>
      <c r="B17" s="24"/>
      <c r="C17" s="24" t="s">
        <v>165</v>
      </c>
      <c r="D17" s="24" t="s">
        <v>14</v>
      </c>
      <c r="E17" s="24">
        <v>5.74973203229427</v>
      </c>
      <c r="F17" s="6"/>
      <c r="G17" s="6"/>
      <c r="H17" s="6"/>
      <c r="I17" s="6"/>
      <c r="J17" s="24"/>
      <c r="K17" s="24" t="s">
        <v>165</v>
      </c>
      <c r="L17" s="24" t="s">
        <v>14</v>
      </c>
      <c r="M17" s="24">
        <v>0.383865434298</v>
      </c>
      <c r="N17" s="6"/>
      <c r="O17" s="6"/>
      <c r="P17" s="47"/>
    </row>
    <row r="18" ht="13.85" spans="1:16">
      <c r="A18" s="6"/>
      <c r="B18" s="24"/>
      <c r="C18" s="24"/>
      <c r="D18" s="24" t="s">
        <v>15</v>
      </c>
      <c r="E18" s="24">
        <v>5.06395608119257</v>
      </c>
      <c r="F18" s="6"/>
      <c r="G18" s="6"/>
      <c r="H18" s="6"/>
      <c r="I18" s="6"/>
      <c r="J18" s="24"/>
      <c r="K18" s="24"/>
      <c r="L18" s="24" t="s">
        <v>15</v>
      </c>
      <c r="M18" s="24">
        <v>0.346003360728955</v>
      </c>
      <c r="N18" s="6"/>
      <c r="O18" s="6"/>
      <c r="P18" s="47"/>
    </row>
    <row r="19" ht="13.85" spans="1:16">
      <c r="A19" s="6"/>
      <c r="B19" s="24" t="s">
        <v>170</v>
      </c>
      <c r="C19" s="24" t="s">
        <v>24</v>
      </c>
      <c r="D19" s="24" t="s">
        <v>14</v>
      </c>
      <c r="E19" s="24">
        <v>0.948957259844234</v>
      </c>
      <c r="F19" s="6"/>
      <c r="G19" s="6"/>
      <c r="H19" s="6"/>
      <c r="I19" s="6"/>
      <c r="J19" s="24" t="s">
        <v>171</v>
      </c>
      <c r="K19" s="24" t="s">
        <v>24</v>
      </c>
      <c r="L19" s="24" t="s">
        <v>14</v>
      </c>
      <c r="M19" s="24">
        <v>0.94883657585684</v>
      </c>
      <c r="N19" s="6"/>
      <c r="O19" s="6"/>
      <c r="P19" s="47"/>
    </row>
    <row r="20" ht="13.85" spans="1:16">
      <c r="A20" s="6"/>
      <c r="B20" s="24"/>
      <c r="C20" s="24"/>
      <c r="D20" s="24" t="s">
        <v>15</v>
      </c>
      <c r="E20" s="24">
        <v>1.0537882392766</v>
      </c>
      <c r="F20" s="6"/>
      <c r="G20" s="6"/>
      <c r="H20" s="6"/>
      <c r="I20" s="6"/>
      <c r="J20" s="24"/>
      <c r="K20" s="24"/>
      <c r="L20" s="24" t="s">
        <v>15</v>
      </c>
      <c r="M20" s="24">
        <v>1.05392227222792</v>
      </c>
      <c r="N20" s="6"/>
      <c r="O20" s="6"/>
      <c r="P20" s="47"/>
    </row>
    <row r="21" ht="13.85" spans="1:16">
      <c r="A21" s="6"/>
      <c r="B21" s="24"/>
      <c r="C21" s="24" t="s">
        <v>165</v>
      </c>
      <c r="D21" s="24" t="s">
        <v>14</v>
      </c>
      <c r="E21" s="24">
        <v>3.61178797383738</v>
      </c>
      <c r="F21" s="6"/>
      <c r="G21" s="6"/>
      <c r="H21" s="6"/>
      <c r="I21" s="6"/>
      <c r="J21" s="24"/>
      <c r="K21" s="24" t="s">
        <v>165</v>
      </c>
      <c r="L21" s="24" t="s">
        <v>14</v>
      </c>
      <c r="M21" s="24">
        <v>0.254347493092089</v>
      </c>
      <c r="N21" s="6"/>
      <c r="O21" s="6"/>
      <c r="P21" s="47"/>
    </row>
    <row r="22" ht="13.85" spans="1:16">
      <c r="A22" s="6"/>
      <c r="B22" s="24"/>
      <c r="C22" s="24"/>
      <c r="D22" s="24" t="s">
        <v>15</v>
      </c>
      <c r="E22" s="24">
        <v>3.06409932940708</v>
      </c>
      <c r="F22" s="6"/>
      <c r="G22" s="6"/>
      <c r="H22" s="6"/>
      <c r="I22" s="6"/>
      <c r="J22" s="24"/>
      <c r="K22" s="24"/>
      <c r="L22" s="24" t="s">
        <v>15</v>
      </c>
      <c r="M22" s="24">
        <v>0.209908749157035</v>
      </c>
      <c r="N22" s="6"/>
      <c r="O22" s="6"/>
      <c r="P22" s="47"/>
    </row>
    <row r="23" ht="13.85" spans="1:16">
      <c r="A23" s="6"/>
      <c r="B23" s="6"/>
      <c r="C23" s="6"/>
      <c r="D23" s="6"/>
      <c r="E23" s="6"/>
      <c r="F23" s="6"/>
      <c r="G23" s="6"/>
      <c r="H23" s="6"/>
      <c r="I23" s="6"/>
      <c r="J23" s="24" t="s">
        <v>172</v>
      </c>
      <c r="K23" s="24" t="s">
        <v>24</v>
      </c>
      <c r="L23" s="24" t="s">
        <v>14</v>
      </c>
      <c r="M23" s="24">
        <v>0.977177753437934</v>
      </c>
      <c r="N23" s="6"/>
      <c r="O23" s="6"/>
      <c r="P23" s="47"/>
    </row>
    <row r="24" ht="13.85" spans="1:16">
      <c r="A24" s="6"/>
      <c r="B24" s="6"/>
      <c r="C24" s="6"/>
      <c r="D24" s="6"/>
      <c r="E24" s="6"/>
      <c r="F24" s="6"/>
      <c r="G24" s="6"/>
      <c r="H24" s="6"/>
      <c r="I24" s="6"/>
      <c r="J24" s="24"/>
      <c r="K24" s="24"/>
      <c r="L24" s="24" t="s">
        <v>15</v>
      </c>
      <c r="M24" s="24">
        <v>1.02335526620594</v>
      </c>
      <c r="N24" s="6"/>
      <c r="O24" s="6"/>
      <c r="P24" s="47"/>
    </row>
    <row r="25" ht="13.85" spans="1:16">
      <c r="A25" s="6"/>
      <c r="B25" s="6"/>
      <c r="C25" s="6"/>
      <c r="D25" s="6"/>
      <c r="E25" s="6"/>
      <c r="F25" s="6"/>
      <c r="G25" s="6"/>
      <c r="H25" s="6"/>
      <c r="I25" s="6"/>
      <c r="J25" s="24"/>
      <c r="K25" s="24" t="s">
        <v>165</v>
      </c>
      <c r="L25" s="24" t="s">
        <v>14</v>
      </c>
      <c r="M25" s="24">
        <v>0.259590735037976</v>
      </c>
      <c r="N25" s="6"/>
      <c r="O25" s="6"/>
      <c r="P25" s="47"/>
    </row>
    <row r="26" ht="13.85" spans="1:16">
      <c r="A26" s="6"/>
      <c r="B26" s="6"/>
      <c r="C26" s="6"/>
      <c r="D26" s="6"/>
      <c r="E26" s="6"/>
      <c r="F26" s="6"/>
      <c r="G26" s="6"/>
      <c r="H26" s="6"/>
      <c r="I26" s="6"/>
      <c r="J26" s="24"/>
      <c r="K26" s="24"/>
      <c r="L26" s="24" t="s">
        <v>15</v>
      </c>
      <c r="M26" s="24">
        <v>0.239502344990072</v>
      </c>
      <c r="N26" s="6"/>
      <c r="O26" s="6"/>
      <c r="P26" s="47"/>
    </row>
    <row r="27" ht="13.85" spans="1:16">
      <c r="A27" s="6"/>
      <c r="B27" s="6"/>
      <c r="C27" s="6"/>
      <c r="D27" s="6"/>
      <c r="E27" s="6"/>
      <c r="F27" s="6"/>
      <c r="G27" s="6"/>
      <c r="H27" s="6"/>
      <c r="I27" s="6"/>
      <c r="J27" s="24" t="s">
        <v>173</v>
      </c>
      <c r="K27" s="24" t="s">
        <v>24</v>
      </c>
      <c r="L27" s="24" t="s">
        <v>14</v>
      </c>
      <c r="M27" s="24">
        <v>0.990608083779945</v>
      </c>
      <c r="N27" s="6"/>
      <c r="O27" s="6"/>
      <c r="P27" s="47"/>
    </row>
    <row r="28" ht="13.85" spans="1:16">
      <c r="A28" s="6"/>
      <c r="B28" s="6"/>
      <c r="C28" s="6"/>
      <c r="D28" s="6"/>
      <c r="E28" s="6"/>
      <c r="F28" s="6"/>
      <c r="G28" s="6"/>
      <c r="H28" s="6"/>
      <c r="I28" s="6"/>
      <c r="J28" s="24"/>
      <c r="K28" s="24"/>
      <c r="L28" s="24" t="s">
        <v>15</v>
      </c>
      <c r="M28" s="24">
        <v>1.00948096060777</v>
      </c>
      <c r="N28" s="6"/>
      <c r="O28" s="6"/>
      <c r="P28" s="47"/>
    </row>
    <row r="29" ht="13.85" spans="1:16">
      <c r="A29" s="6"/>
      <c r="B29" s="6"/>
      <c r="C29" s="6"/>
      <c r="D29" s="6"/>
      <c r="E29" s="6"/>
      <c r="F29" s="6"/>
      <c r="G29" s="6"/>
      <c r="H29" s="6"/>
      <c r="I29" s="6"/>
      <c r="J29" s="24"/>
      <c r="K29" s="24" t="s">
        <v>165</v>
      </c>
      <c r="L29" s="24" t="s">
        <v>14</v>
      </c>
      <c r="M29" s="24">
        <v>0.491374763036999</v>
      </c>
      <c r="N29" s="6"/>
      <c r="O29" s="6"/>
      <c r="P29" s="47"/>
    </row>
    <row r="30" ht="13.85" spans="1:16">
      <c r="A30" s="6"/>
      <c r="B30" s="6"/>
      <c r="C30" s="6"/>
      <c r="D30" s="6"/>
      <c r="E30" s="6"/>
      <c r="J30" s="24"/>
      <c r="K30" s="24"/>
      <c r="L30" s="24" t="s">
        <v>15</v>
      </c>
      <c r="M30" s="24">
        <v>0.420257089667347</v>
      </c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40"/>
  <sheetViews>
    <sheetView workbookViewId="0">
      <selection activeCell="I16" sqref="I16"/>
    </sheetView>
  </sheetViews>
  <sheetFormatPr defaultColWidth="9.02654867256637" defaultRowHeight="13.85"/>
  <cols>
    <col min="1" max="1" width="9.02654867256637" style="6"/>
    <col min="2" max="2" width="17.1946902654867" style="29" customWidth="1"/>
    <col min="3" max="3" width="9.02654867256637" style="29"/>
    <col min="4" max="4" width="11.8849557522124" style="29"/>
    <col min="5" max="5" width="9.02654867256637" style="30"/>
    <col min="6" max="6" width="11.8849557522124" style="30"/>
    <col min="7" max="9" width="11.8849557522124" style="15"/>
    <col min="10" max="10" width="9.02654867256637" style="15"/>
    <col min="11" max="12" width="9.02654867256637" style="6"/>
  </cols>
  <sheetData>
    <row r="2" spans="1:9">
      <c r="B2" s="29" t="s">
        <v>159</v>
      </c>
    </row>
    <row r="3" spans="1:9">
      <c r="B3" s="30"/>
      <c r="C3" s="31"/>
      <c r="D3" s="32"/>
      <c r="E3" s="32"/>
      <c r="F3" s="32"/>
      <c r="G3" s="33"/>
      <c r="H3" s="34"/>
      <c r="I3" s="35"/>
    </row>
    <row r="4" spans="1:9">
      <c r="A4" s="32" t="s">
        <v>174</v>
      </c>
      <c r="B4" s="36" t="s">
        <v>166</v>
      </c>
      <c r="C4" s="37" t="s">
        <v>24</v>
      </c>
      <c r="D4" s="38">
        <v>1.14329010546444</v>
      </c>
      <c r="E4" s="32"/>
      <c r="F4" s="32"/>
      <c r="G4" s="33"/>
      <c r="H4" s="33"/>
      <c r="I4" s="35"/>
    </row>
    <row r="5" spans="1:9">
      <c r="B5" s="36"/>
      <c r="C5" s="37" t="s">
        <v>24</v>
      </c>
      <c r="D5" s="38">
        <v>0.874668638537519</v>
      </c>
      <c r="E5" s="32"/>
      <c r="F5" s="32"/>
      <c r="G5" s="33"/>
      <c r="H5" s="33"/>
      <c r="I5" s="35"/>
    </row>
    <row r="6" spans="1:9">
      <c r="B6" s="36"/>
      <c r="C6" s="37" t="s">
        <v>24</v>
      </c>
      <c r="D6" s="38">
        <v>1.01283473523236</v>
      </c>
      <c r="E6" s="32"/>
      <c r="F6" s="32"/>
      <c r="G6" s="33"/>
      <c r="H6" s="33"/>
      <c r="I6" s="35"/>
    </row>
    <row r="7" spans="1:9">
      <c r="B7" s="36"/>
      <c r="C7" s="37" t="s">
        <v>175</v>
      </c>
      <c r="D7" s="38">
        <v>1.32700214256648</v>
      </c>
      <c r="E7" s="32"/>
      <c r="F7" s="32"/>
      <c r="G7" s="33"/>
      <c r="H7" s="33"/>
      <c r="I7" s="35"/>
    </row>
    <row r="8" spans="1:9">
      <c r="B8" s="36"/>
      <c r="C8" s="37" t="s">
        <v>175</v>
      </c>
      <c r="D8" s="38">
        <v>0.857907746954905</v>
      </c>
      <c r="E8" s="32"/>
      <c r="F8" s="32"/>
      <c r="G8" s="33"/>
      <c r="H8" s="33"/>
      <c r="I8" s="35"/>
    </row>
    <row r="9" spans="1:9">
      <c r="B9" s="36"/>
      <c r="C9" s="37" t="s">
        <v>175</v>
      </c>
      <c r="D9" s="38">
        <v>1.1235461313133</v>
      </c>
      <c r="E9" s="32"/>
      <c r="F9" s="32"/>
      <c r="G9" s="33"/>
      <c r="H9" s="33"/>
      <c r="I9" s="35"/>
    </row>
    <row r="10" spans="1:9">
      <c r="B10" s="36"/>
      <c r="C10" s="37" t="s">
        <v>176</v>
      </c>
      <c r="D10" s="38">
        <v>2.58980034602565</v>
      </c>
      <c r="E10" s="32"/>
      <c r="F10" s="32"/>
      <c r="G10" s="33"/>
      <c r="H10" s="33"/>
      <c r="I10" s="35"/>
    </row>
    <row r="11" spans="1:9">
      <c r="B11" s="36"/>
      <c r="C11" s="37" t="s">
        <v>176</v>
      </c>
      <c r="D11" s="38">
        <v>2.72054865240175</v>
      </c>
      <c r="E11" s="32"/>
      <c r="F11" s="32"/>
      <c r="G11" s="33"/>
      <c r="H11" s="33"/>
      <c r="I11" s="35"/>
    </row>
    <row r="12" spans="1:9">
      <c r="B12" s="36"/>
      <c r="C12" s="37" t="s">
        <v>176</v>
      </c>
      <c r="D12" s="38">
        <v>2.64336542434524</v>
      </c>
      <c r="E12" s="32"/>
      <c r="F12" s="32"/>
      <c r="G12" s="33"/>
      <c r="H12" s="33"/>
      <c r="I12" s="35"/>
    </row>
    <row r="13" spans="1:9">
      <c r="B13" s="36"/>
      <c r="C13" s="37" t="s">
        <v>177</v>
      </c>
      <c r="D13" s="38">
        <v>9.25007476755543</v>
      </c>
      <c r="E13" s="32"/>
      <c r="F13" s="32"/>
      <c r="G13" s="33"/>
      <c r="H13" s="33"/>
      <c r="I13" s="35"/>
    </row>
    <row r="14" spans="1:9">
      <c r="B14" s="36"/>
      <c r="C14" s="37" t="s">
        <v>177</v>
      </c>
      <c r="D14" s="38">
        <v>7.94159876910977</v>
      </c>
      <c r="E14" s="32"/>
      <c r="F14" s="32"/>
      <c r="G14" s="33"/>
      <c r="H14" s="33"/>
      <c r="I14" s="35"/>
    </row>
    <row r="15" spans="1:9">
      <c r="B15" s="36"/>
      <c r="C15" s="37" t="s">
        <v>177</v>
      </c>
      <c r="D15" s="38">
        <v>9.62314235262624</v>
      </c>
      <c r="E15" s="32"/>
      <c r="F15" s="32"/>
      <c r="G15" s="33"/>
      <c r="H15" s="33"/>
      <c r="I15" s="35"/>
    </row>
    <row r="16" spans="1:9">
      <c r="B16" s="36"/>
      <c r="C16" s="37" t="s">
        <v>33</v>
      </c>
      <c r="D16" s="38">
        <v>13.7634491894893</v>
      </c>
      <c r="E16" s="32"/>
      <c r="F16" s="32"/>
      <c r="G16" s="33"/>
      <c r="H16" s="33"/>
      <c r="I16" s="35"/>
    </row>
    <row r="17" spans="1:9">
      <c r="B17" s="36"/>
      <c r="C17" s="37" t="s">
        <v>33</v>
      </c>
      <c r="D17" s="38">
        <v>12.4350724011475</v>
      </c>
      <c r="E17" s="32"/>
      <c r="F17" s="32"/>
      <c r="G17" s="33"/>
      <c r="H17" s="33"/>
      <c r="I17" s="35"/>
    </row>
    <row r="18" spans="1:9">
      <c r="B18" s="39"/>
      <c r="C18" s="37" t="s">
        <v>33</v>
      </c>
      <c r="D18" s="38">
        <v>12.9833346422464</v>
      </c>
    </row>
    <row r="19" spans="1:9">
      <c r="B19" s="30"/>
      <c r="C19" s="30"/>
      <c r="D19" s="32"/>
    </row>
    <row r="20" spans="1:9">
      <c r="D20" s="40"/>
    </row>
    <row r="21" spans="1:9">
      <c r="D21" s="40"/>
    </row>
    <row r="24" spans="1:9">
      <c r="B24" s="29" t="s">
        <v>160</v>
      </c>
    </row>
    <row r="25" spans="1:9">
      <c r="B25" s="41"/>
      <c r="C25" s="41"/>
      <c r="D25" s="41"/>
      <c r="E25" s="32"/>
      <c r="F25" s="32"/>
      <c r="G25" s="33"/>
      <c r="H25" s="34"/>
      <c r="I25" s="42"/>
    </row>
    <row r="26" spans="1:9">
      <c r="A26" s="29" t="s">
        <v>124</v>
      </c>
      <c r="B26" s="36" t="s">
        <v>166</v>
      </c>
      <c r="C26" s="37" t="s">
        <v>24</v>
      </c>
      <c r="D26" s="43">
        <v>1.00031999293199</v>
      </c>
      <c r="E26" s="32"/>
      <c r="F26" s="32"/>
      <c r="G26" s="33"/>
      <c r="H26" s="33"/>
      <c r="I26" s="33"/>
    </row>
    <row r="27" spans="1:9">
      <c r="B27" s="36"/>
      <c r="C27" s="37" t="s">
        <v>24</v>
      </c>
      <c r="D27" s="43">
        <v>0.99968010943073</v>
      </c>
      <c r="E27" s="32"/>
      <c r="F27" s="32"/>
      <c r="G27" s="33"/>
      <c r="H27" s="33"/>
      <c r="I27" s="33"/>
    </row>
    <row r="28" spans="1:9">
      <c r="B28" s="36"/>
      <c r="C28" s="37" t="s">
        <v>24</v>
      </c>
      <c r="D28" s="43">
        <v>1.0928</v>
      </c>
      <c r="E28" s="32"/>
      <c r="F28" s="32"/>
      <c r="G28" s="33"/>
      <c r="H28" s="33"/>
      <c r="I28" s="33"/>
    </row>
    <row r="29" spans="1:9">
      <c r="B29" s="36"/>
      <c r="C29" s="37" t="s">
        <v>175</v>
      </c>
      <c r="D29" s="43">
        <v>3.26109960208132</v>
      </c>
      <c r="E29" s="32"/>
      <c r="F29" s="32"/>
      <c r="G29" s="33"/>
      <c r="H29" s="33"/>
      <c r="I29" s="33"/>
    </row>
    <row r="30" spans="1:9">
      <c r="B30" s="36"/>
      <c r="C30" s="37" t="s">
        <v>175</v>
      </c>
      <c r="D30" s="43">
        <v>3.52903784706893</v>
      </c>
      <c r="E30" s="32"/>
      <c r="F30" s="32"/>
      <c r="G30" s="33"/>
      <c r="H30" s="33"/>
      <c r="I30" s="33"/>
    </row>
    <row r="31" spans="1:9">
      <c r="B31" s="36"/>
      <c r="C31" s="37" t="s">
        <v>175</v>
      </c>
      <c r="D31" s="43">
        <v>3.40255527134254</v>
      </c>
      <c r="E31" s="32"/>
      <c r="F31" s="32"/>
      <c r="G31" s="33"/>
      <c r="H31" s="33"/>
      <c r="I31" s="33"/>
    </row>
    <row r="32" spans="1:9">
      <c r="B32" s="36"/>
      <c r="C32" s="37" t="s">
        <v>176</v>
      </c>
      <c r="D32" s="43">
        <v>7.98050575730564</v>
      </c>
      <c r="E32" s="32"/>
      <c r="F32" s="32"/>
      <c r="G32" s="33"/>
      <c r="H32" s="33"/>
      <c r="I32" s="33"/>
    </row>
    <row r="33" spans="2:9">
      <c r="B33" s="36"/>
      <c r="C33" s="37" t="s">
        <v>176</v>
      </c>
      <c r="D33" s="43">
        <v>7.40065111844477</v>
      </c>
      <c r="E33" s="32"/>
      <c r="F33" s="32"/>
      <c r="G33" s="33"/>
      <c r="H33" s="33"/>
      <c r="I33" s="33"/>
    </row>
    <row r="34" spans="2:9">
      <c r="B34" s="36"/>
      <c r="C34" s="37" t="s">
        <v>176</v>
      </c>
      <c r="D34" s="43">
        <v>7.70262736888834</v>
      </c>
      <c r="E34" s="32"/>
      <c r="F34" s="32"/>
      <c r="G34" s="33"/>
      <c r="H34" s="33"/>
      <c r="I34" s="33"/>
    </row>
    <row r="35" spans="2:9">
      <c r="B35" s="36"/>
      <c r="C35" s="37" t="s">
        <v>177</v>
      </c>
      <c r="D35" s="43">
        <v>10.6852810357367</v>
      </c>
      <c r="E35" s="32"/>
      <c r="F35" s="32"/>
      <c r="G35" s="33"/>
      <c r="H35" s="33"/>
      <c r="I35" s="33"/>
    </row>
    <row r="36" spans="2:9">
      <c r="B36" s="36"/>
      <c r="C36" s="37" t="s">
        <v>177</v>
      </c>
      <c r="D36" s="43">
        <v>9.37819962947743</v>
      </c>
    </row>
    <row r="37" spans="2:9">
      <c r="B37" s="36"/>
      <c r="C37" s="37" t="s">
        <v>177</v>
      </c>
      <c r="D37" s="43">
        <v>10.0344424253635</v>
      </c>
    </row>
    <row r="38" spans="2:9">
      <c r="B38" s="36"/>
      <c r="C38" s="37" t="s">
        <v>33</v>
      </c>
      <c r="D38" s="43">
        <v>22.450298462941</v>
      </c>
    </row>
    <row r="39" spans="2:9">
      <c r="B39" s="36"/>
      <c r="C39" s="37" t="s">
        <v>33</v>
      </c>
      <c r="D39" s="43">
        <v>25.8835504964289</v>
      </c>
    </row>
    <row r="40" spans="2:9">
      <c r="B40" s="39"/>
      <c r="C40" s="37" t="s">
        <v>33</v>
      </c>
      <c r="D40" s="43">
        <v>24.173462525325</v>
      </c>
    </row>
  </sheetData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V101"/>
  <sheetViews>
    <sheetView topLeftCell="A46" workbookViewId="0">
      <selection activeCell="F57" sqref="F57"/>
    </sheetView>
  </sheetViews>
  <sheetFormatPr defaultColWidth="9.02654867256637" defaultRowHeight="13.5"/>
  <cols>
    <col min="2" max="2" width="8.63716814159292" style="23" customWidth="1"/>
    <col min="3" max="5" width="11.8849557522124" style="2"/>
    <col min="6" max="8" width="11.9557522123894" style="2"/>
    <col min="10" max="10" width="15.2035398230088" customWidth="1"/>
    <col min="12" max="13" width="9.89380530973451"/>
    <col min="16" max="16" width="14.0796460176991" customWidth="1"/>
    <col min="17" max="17" width="13.8141592920354" customWidth="1"/>
    <col min="18" max="18" width="16.7256637168142" customWidth="1"/>
    <col min="19" max="19" width="13.283185840708" customWidth="1"/>
    <col min="21" max="21" width="12.8849557522124" customWidth="1"/>
    <col min="22" max="22" width="13.8141592920354" customWidth="1"/>
  </cols>
  <sheetData>
    <row r="2" ht="13.85" spans="2:22">
      <c r="B2" s="1" t="s">
        <v>178</v>
      </c>
      <c r="J2" s="5" t="s">
        <v>17</v>
      </c>
      <c r="K2" s="6"/>
      <c r="L2" s="6"/>
      <c r="M2" s="6"/>
      <c r="P2" s="20" t="s">
        <v>55</v>
      </c>
      <c r="Q2" s="20"/>
      <c r="R2" s="20"/>
      <c r="S2" s="20"/>
      <c r="T2" s="21"/>
    </row>
    <row r="3" ht="13.85" spans="2:22">
      <c r="B3" s="3"/>
      <c r="C3" s="4" t="s">
        <v>179</v>
      </c>
      <c r="D3" s="4"/>
      <c r="E3" s="4"/>
      <c r="F3" s="4" t="s">
        <v>174</v>
      </c>
      <c r="G3" s="4"/>
      <c r="H3" s="4"/>
      <c r="J3" s="6" t="s">
        <v>18</v>
      </c>
      <c r="K3" s="6" t="s">
        <v>19</v>
      </c>
      <c r="L3" s="6" t="s">
        <v>20</v>
      </c>
      <c r="M3" s="6" t="s">
        <v>21</v>
      </c>
      <c r="P3" s="6" t="s">
        <v>142</v>
      </c>
      <c r="Q3" s="6" t="s">
        <v>143</v>
      </c>
      <c r="R3" s="21" t="s">
        <v>57</v>
      </c>
      <c r="S3" s="21" t="s">
        <v>58</v>
      </c>
      <c r="T3" s="21" t="s">
        <v>59</v>
      </c>
      <c r="U3" s="21" t="s">
        <v>60</v>
      </c>
      <c r="V3" s="21" t="s">
        <v>61</v>
      </c>
    </row>
    <row r="4" ht="13.85" spans="2:22">
      <c r="B4" s="3" t="s">
        <v>180</v>
      </c>
      <c r="C4" s="4" t="s">
        <v>14</v>
      </c>
      <c r="D4" s="4" t="s">
        <v>15</v>
      </c>
      <c r="E4" s="4" t="s">
        <v>16</v>
      </c>
      <c r="F4" s="4" t="s">
        <v>14</v>
      </c>
      <c r="G4" s="4" t="s">
        <v>15</v>
      </c>
      <c r="H4" s="4" t="s">
        <v>16</v>
      </c>
      <c r="J4" s="6">
        <v>0</v>
      </c>
      <c r="K4" s="6">
        <v>3</v>
      </c>
      <c r="L4" s="6">
        <v>1203.7799</v>
      </c>
      <c r="M4" s="6">
        <v>103.56658</v>
      </c>
      <c r="N4" s="6"/>
      <c r="O4" s="6"/>
      <c r="P4" s="6">
        <v>0</v>
      </c>
      <c r="Q4" s="6">
        <v>0.5</v>
      </c>
      <c r="R4" s="6">
        <v>343.84875</v>
      </c>
      <c r="S4" s="6">
        <v>54.15388</v>
      </c>
      <c r="T4" s="6" t="s">
        <v>68</v>
      </c>
      <c r="U4" s="6">
        <v>218.9697</v>
      </c>
      <c r="V4" s="6">
        <v>468.7278</v>
      </c>
    </row>
    <row r="5" ht="13.85" spans="2:22">
      <c r="B5" s="3">
        <v>0</v>
      </c>
      <c r="C5" s="14">
        <v>0.907481413</v>
      </c>
      <c r="D5" s="14">
        <v>1.100235227</v>
      </c>
      <c r="E5" s="14">
        <v>1.001559409</v>
      </c>
      <c r="F5" s="14">
        <v>1121.055509</v>
      </c>
      <c r="G5" s="14">
        <v>1170.35217</v>
      </c>
      <c r="H5" s="14">
        <v>1319.932099</v>
      </c>
      <c r="J5" s="6">
        <v>0.5</v>
      </c>
      <c r="K5" s="6">
        <v>3</v>
      </c>
      <c r="L5" s="6">
        <v>859.9312</v>
      </c>
      <c r="M5" s="6">
        <v>50.34991</v>
      </c>
      <c r="N5" s="6"/>
      <c r="O5" s="6"/>
      <c r="P5" s="6"/>
      <c r="Q5" s="6">
        <v>1</v>
      </c>
      <c r="R5" s="6">
        <v>511.30241</v>
      </c>
      <c r="S5" s="6">
        <v>54.15388</v>
      </c>
      <c r="T5" s="6" t="s">
        <v>68</v>
      </c>
      <c r="U5" s="6">
        <v>386.4233</v>
      </c>
      <c r="V5" s="6">
        <v>636.1815</v>
      </c>
    </row>
    <row r="6" ht="13.85" spans="2:22">
      <c r="B6" s="3">
        <v>0.5</v>
      </c>
      <c r="C6" s="14">
        <v>1.678590127</v>
      </c>
      <c r="D6" s="14">
        <v>2.1555141</v>
      </c>
      <c r="E6" s="14">
        <v>1.765100098</v>
      </c>
      <c r="F6" s="14">
        <v>817.083665</v>
      </c>
      <c r="G6" s="14">
        <v>915.3870043</v>
      </c>
      <c r="H6" s="14">
        <v>847.3228706</v>
      </c>
      <c r="J6" s="6">
        <v>1</v>
      </c>
      <c r="K6" s="6">
        <v>3</v>
      </c>
      <c r="L6" s="6">
        <v>692.4775</v>
      </c>
      <c r="M6" s="6">
        <v>22.41946</v>
      </c>
      <c r="N6" s="6"/>
      <c r="O6" s="6"/>
      <c r="P6" s="6"/>
      <c r="Q6" s="6">
        <v>1.5</v>
      </c>
      <c r="R6" s="6">
        <v>666.64569</v>
      </c>
      <c r="S6" s="6">
        <v>54.15388</v>
      </c>
      <c r="T6" s="6" t="s">
        <v>68</v>
      </c>
      <c r="U6" s="6">
        <v>541.7666</v>
      </c>
      <c r="V6" s="6">
        <v>791.5248</v>
      </c>
    </row>
    <row r="7" ht="13.85" spans="2:22">
      <c r="B7" s="3">
        <v>1</v>
      </c>
      <c r="C7" s="14">
        <v>0.90044184</v>
      </c>
      <c r="D7" s="14">
        <v>1.144221216</v>
      </c>
      <c r="E7" s="14">
        <v>0.972289603</v>
      </c>
      <c r="F7" s="14">
        <v>666.6362687</v>
      </c>
      <c r="G7" s="14">
        <v>704.0548415</v>
      </c>
      <c r="H7" s="14">
        <v>706.7414429</v>
      </c>
      <c r="J7" s="6">
        <v>1.5</v>
      </c>
      <c r="K7" s="6">
        <v>3</v>
      </c>
      <c r="L7" s="6">
        <v>537.1342</v>
      </c>
      <c r="M7" s="6">
        <v>61.90377</v>
      </c>
      <c r="N7" s="6"/>
      <c r="O7" s="6"/>
      <c r="P7" s="6">
        <v>0.5</v>
      </c>
      <c r="Q7" s="6">
        <v>0</v>
      </c>
      <c r="R7" s="6">
        <v>-343.84875</v>
      </c>
      <c r="S7" s="6">
        <v>54.15388</v>
      </c>
      <c r="T7" s="6" t="s">
        <v>68</v>
      </c>
      <c r="U7" s="6">
        <v>-468.7278</v>
      </c>
      <c r="V7" s="6">
        <v>-218.9697</v>
      </c>
    </row>
    <row r="8" ht="13.85" spans="2:22">
      <c r="B8" s="3">
        <v>1.5</v>
      </c>
      <c r="C8" s="14">
        <v>11.93205808</v>
      </c>
      <c r="D8" s="14">
        <v>13.19090826</v>
      </c>
      <c r="E8" s="14">
        <v>11.48432135</v>
      </c>
      <c r="F8" s="14">
        <v>607.6631516</v>
      </c>
      <c r="G8" s="14">
        <v>491.8034346</v>
      </c>
      <c r="H8" s="14">
        <v>511.9361235</v>
      </c>
      <c r="J8" s="6" t="s">
        <v>181</v>
      </c>
      <c r="K8" s="6">
        <v>12</v>
      </c>
      <c r="L8" s="6">
        <v>823.3307</v>
      </c>
      <c r="M8" s="6">
        <v>264.66587</v>
      </c>
      <c r="N8" s="6"/>
      <c r="O8" s="6"/>
      <c r="P8" s="6"/>
      <c r="Q8" s="6">
        <v>1</v>
      </c>
      <c r="R8" s="6">
        <v>167.45366</v>
      </c>
      <c r="S8" s="6">
        <v>54.15388</v>
      </c>
      <c r="T8" s="6">
        <v>0.015</v>
      </c>
      <c r="U8" s="6">
        <v>42.5746</v>
      </c>
      <c r="V8" s="6">
        <v>292.3327</v>
      </c>
    </row>
    <row r="9" ht="13.85" spans="2:22">
      <c r="B9" s="1"/>
      <c r="C9" s="12"/>
      <c r="D9" s="12"/>
      <c r="E9" s="12"/>
      <c r="F9" s="12"/>
      <c r="G9" s="12"/>
      <c r="H9" s="12"/>
      <c r="J9" s="6"/>
      <c r="K9" s="6"/>
      <c r="L9" s="6"/>
      <c r="M9" s="6"/>
      <c r="N9" s="6"/>
      <c r="O9" s="6"/>
      <c r="P9" s="6"/>
      <c r="Q9" s="6">
        <v>1.5</v>
      </c>
      <c r="R9" s="6">
        <v>322.79694</v>
      </c>
      <c r="S9" s="6">
        <v>54.15388</v>
      </c>
      <c r="T9" s="6" t="s">
        <v>68</v>
      </c>
      <c r="U9" s="6">
        <v>197.9179</v>
      </c>
      <c r="V9" s="6">
        <v>447.676</v>
      </c>
    </row>
    <row r="10" ht="13.85" spans="2:22">
      <c r="B10" s="1"/>
      <c r="C10" s="12"/>
      <c r="D10" s="12"/>
      <c r="E10" s="12"/>
      <c r="F10" s="12"/>
      <c r="G10" s="12"/>
      <c r="H10" s="12"/>
      <c r="P10" s="6">
        <v>1</v>
      </c>
      <c r="Q10" s="6">
        <v>0</v>
      </c>
      <c r="R10" s="6">
        <v>-511.30241</v>
      </c>
      <c r="S10" s="6">
        <v>54.15388</v>
      </c>
      <c r="T10" s="6" t="s">
        <v>68</v>
      </c>
      <c r="U10" s="6">
        <v>-636.1815</v>
      </c>
      <c r="V10" s="6">
        <v>-386.4233</v>
      </c>
    </row>
    <row r="11" ht="13.85" spans="2:22">
      <c r="B11" s="1"/>
      <c r="C11" s="12"/>
      <c r="D11" s="12"/>
      <c r="E11" s="12"/>
      <c r="F11" s="12"/>
      <c r="G11" s="12"/>
      <c r="H11" s="12"/>
      <c r="J11" s="22" t="s">
        <v>17</v>
      </c>
      <c r="P11" s="6"/>
      <c r="Q11" s="6">
        <v>0.5</v>
      </c>
      <c r="R11" s="6">
        <v>-167.45366</v>
      </c>
      <c r="S11" s="6">
        <v>54.15388</v>
      </c>
      <c r="T11" s="6">
        <v>0.015</v>
      </c>
      <c r="U11" s="6">
        <v>-292.3327</v>
      </c>
      <c r="V11" s="6">
        <v>-42.5746</v>
      </c>
    </row>
    <row r="12" ht="13.85" spans="2:22">
      <c r="B12" s="1"/>
      <c r="C12" s="12"/>
      <c r="D12" s="12"/>
      <c r="E12" s="12"/>
      <c r="F12" s="12"/>
      <c r="G12" s="12"/>
      <c r="H12" s="12"/>
      <c r="J12" s="6" t="s">
        <v>46</v>
      </c>
      <c r="K12" s="6" t="s">
        <v>47</v>
      </c>
      <c r="L12" s="6" t="s">
        <v>48</v>
      </c>
      <c r="M12" s="6" t="s">
        <v>49</v>
      </c>
      <c r="N12" s="6" t="s">
        <v>50</v>
      </c>
      <c r="O12" s="6"/>
      <c r="P12" s="6"/>
      <c r="Q12" s="6">
        <v>1.5</v>
      </c>
      <c r="R12" s="6">
        <v>155.34328</v>
      </c>
      <c r="S12" s="6">
        <v>54.15388</v>
      </c>
      <c r="T12" s="6">
        <v>0.021</v>
      </c>
      <c r="U12" s="6">
        <v>30.4642</v>
      </c>
      <c r="V12" s="6">
        <v>280.2224</v>
      </c>
    </row>
    <row r="13" ht="13.85" spans="2:22">
      <c r="B13" s="1"/>
      <c r="C13" s="12"/>
      <c r="D13" s="12"/>
      <c r="E13" s="12"/>
      <c r="F13" s="12"/>
      <c r="G13" s="12"/>
      <c r="H13" s="12"/>
      <c r="J13" s="6" t="s">
        <v>51</v>
      </c>
      <c r="K13" s="6">
        <v>2.712</v>
      </c>
      <c r="L13" s="6">
        <v>3</v>
      </c>
      <c r="M13" s="6">
        <v>8</v>
      </c>
      <c r="N13" s="6">
        <v>0.115</v>
      </c>
      <c r="O13" s="6"/>
      <c r="P13" s="6">
        <v>1.5</v>
      </c>
      <c r="Q13" s="6">
        <v>0</v>
      </c>
      <c r="R13" s="6">
        <v>-666.64569</v>
      </c>
      <c r="S13" s="6">
        <v>54.15388</v>
      </c>
      <c r="T13" s="6" t="s">
        <v>68</v>
      </c>
      <c r="U13" s="6">
        <v>-791.5248</v>
      </c>
      <c r="V13" s="6">
        <v>-541.7666</v>
      </c>
    </row>
    <row r="14" ht="13.85" spans="2:22">
      <c r="J14" s="6" t="s">
        <v>52</v>
      </c>
      <c r="K14" s="6">
        <v>0.576</v>
      </c>
      <c r="L14" s="6">
        <v>3</v>
      </c>
      <c r="M14" s="6">
        <v>8</v>
      </c>
      <c r="N14" s="6">
        <v>0.647</v>
      </c>
      <c r="O14" s="6"/>
      <c r="P14" s="6"/>
      <c r="Q14" s="6">
        <v>0.5</v>
      </c>
      <c r="R14" s="6">
        <v>-322.79694</v>
      </c>
      <c r="S14" s="6">
        <v>54.15388</v>
      </c>
      <c r="T14" s="6" t="s">
        <v>68</v>
      </c>
      <c r="U14" s="6">
        <v>-447.676</v>
      </c>
      <c r="V14" s="6">
        <v>-197.9179</v>
      </c>
    </row>
    <row r="15" ht="13.85" spans="2:22">
      <c r="J15" s="6" t="s">
        <v>53</v>
      </c>
      <c r="K15" s="6">
        <v>0.576</v>
      </c>
      <c r="L15" s="6">
        <v>3</v>
      </c>
      <c r="M15" s="6">
        <v>4.744</v>
      </c>
      <c r="N15" s="6">
        <v>0.656</v>
      </c>
      <c r="O15" s="6"/>
      <c r="P15" s="6"/>
      <c r="Q15" s="6">
        <v>1</v>
      </c>
      <c r="R15" s="6">
        <v>-155.34328</v>
      </c>
      <c r="S15" s="6">
        <v>54.15388</v>
      </c>
      <c r="T15" s="6">
        <v>0.021</v>
      </c>
      <c r="U15" s="6">
        <v>-280.2224</v>
      </c>
      <c r="V15" s="6">
        <v>-30.4642</v>
      </c>
    </row>
    <row r="16" ht="13.85" spans="2:22">
      <c r="J16" s="6" t="s">
        <v>54</v>
      </c>
      <c r="K16" s="6">
        <v>2.449</v>
      </c>
      <c r="L16" s="6">
        <v>3</v>
      </c>
      <c r="M16" s="6">
        <v>8</v>
      </c>
      <c r="N16" s="6">
        <v>0.138</v>
      </c>
      <c r="O16" s="6"/>
      <c r="P16" s="6"/>
      <c r="Q16" s="6"/>
      <c r="R16" s="6"/>
      <c r="S16" s="6"/>
      <c r="T16" s="6"/>
      <c r="U16" s="6"/>
      <c r="V16" s="6"/>
    </row>
    <row r="17" ht="13.85" spans="2:22">
      <c r="J17" s="21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</row>
    <row r="18" ht="13.85" spans="2:22">
      <c r="J18" s="28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</row>
    <row r="19" ht="13.85" spans="2:22">
      <c r="J19" s="28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</row>
    <row r="20" ht="13.85" spans="2:22">
      <c r="P20" s="6"/>
      <c r="Q20" s="6"/>
      <c r="R20" s="6"/>
      <c r="S20" s="6"/>
      <c r="T20" s="6"/>
      <c r="U20" s="6"/>
      <c r="V20" s="6"/>
    </row>
    <row r="23" ht="13.85" spans="2:22">
      <c r="B23" s="1" t="s">
        <v>112</v>
      </c>
      <c r="C23" s="12"/>
      <c r="D23" s="12"/>
      <c r="E23" s="12"/>
      <c r="F23" s="12"/>
      <c r="G23" s="12"/>
      <c r="H23" s="12"/>
      <c r="J23" s="5" t="s">
        <v>17</v>
      </c>
      <c r="K23" s="6"/>
      <c r="L23" s="6"/>
      <c r="M23" s="6"/>
      <c r="P23" s="20" t="s">
        <v>55</v>
      </c>
      <c r="Q23" s="20"/>
      <c r="R23" s="20"/>
      <c r="S23" s="20"/>
      <c r="T23" s="21"/>
    </row>
    <row r="24" ht="13.85" spans="2:22">
      <c r="B24" s="3"/>
      <c r="C24" s="4" t="s">
        <v>179</v>
      </c>
      <c r="D24" s="4"/>
      <c r="E24" s="4"/>
      <c r="F24" s="4" t="s">
        <v>174</v>
      </c>
      <c r="G24" s="4"/>
      <c r="H24" s="4"/>
      <c r="J24" s="6" t="s">
        <v>18</v>
      </c>
      <c r="K24" s="6" t="s">
        <v>19</v>
      </c>
      <c r="L24" s="6" t="s">
        <v>20</v>
      </c>
      <c r="M24" s="6" t="s">
        <v>21</v>
      </c>
      <c r="P24" s="6" t="s">
        <v>142</v>
      </c>
      <c r="Q24" s="6" t="s">
        <v>143</v>
      </c>
      <c r="R24" s="21" t="s">
        <v>57</v>
      </c>
      <c r="S24" s="21" t="s">
        <v>58</v>
      </c>
      <c r="T24" s="21" t="s">
        <v>59</v>
      </c>
      <c r="U24" s="21" t="s">
        <v>60</v>
      </c>
      <c r="V24" s="21" t="s">
        <v>61</v>
      </c>
    </row>
    <row r="25" ht="13.85" spans="2:22">
      <c r="B25" s="3" t="s">
        <v>180</v>
      </c>
      <c r="C25" s="4" t="s">
        <v>14</v>
      </c>
      <c r="D25" s="4" t="s">
        <v>15</v>
      </c>
      <c r="E25" s="4" t="s">
        <v>16</v>
      </c>
      <c r="F25" s="4" t="s">
        <v>14</v>
      </c>
      <c r="G25" s="4" t="s">
        <v>15</v>
      </c>
      <c r="H25" s="4" t="s">
        <v>16</v>
      </c>
      <c r="J25" s="6">
        <v>0</v>
      </c>
      <c r="K25" s="6">
        <v>3</v>
      </c>
      <c r="L25" s="6">
        <v>233.0563</v>
      </c>
      <c r="M25" s="6">
        <v>7.63194</v>
      </c>
      <c r="N25" s="6"/>
      <c r="O25" s="6"/>
      <c r="P25" s="6">
        <v>0</v>
      </c>
      <c r="Q25" s="6">
        <v>0.5</v>
      </c>
      <c r="R25" s="6">
        <v>68.76673</v>
      </c>
      <c r="S25" s="6">
        <v>3.89508</v>
      </c>
      <c r="T25" s="6" t="s">
        <v>68</v>
      </c>
      <c r="U25" s="6">
        <v>59.7847</v>
      </c>
      <c r="V25" s="6">
        <v>77.7488</v>
      </c>
    </row>
    <row r="26" ht="13.85" spans="2:22">
      <c r="B26" s="3">
        <v>0</v>
      </c>
      <c r="C26" s="14">
        <v>1.091844447</v>
      </c>
      <c r="D26" s="14">
        <v>0.918679368</v>
      </c>
      <c r="E26" s="14">
        <v>0.996954338</v>
      </c>
      <c r="F26" s="14">
        <v>239.3966798</v>
      </c>
      <c r="G26" s="14">
        <v>235.1868087</v>
      </c>
      <c r="H26" s="14">
        <v>224.5855557</v>
      </c>
      <c r="J26" s="6">
        <v>0.5</v>
      </c>
      <c r="K26" s="6">
        <v>3</v>
      </c>
      <c r="L26" s="6">
        <v>164.2896</v>
      </c>
      <c r="M26" s="6">
        <v>4.13236</v>
      </c>
      <c r="N26" s="6"/>
      <c r="O26" s="6"/>
      <c r="P26" s="6"/>
      <c r="Q26" s="6">
        <v>1</v>
      </c>
      <c r="R26" s="6">
        <v>109.76582</v>
      </c>
      <c r="S26" s="6">
        <v>3.89508</v>
      </c>
      <c r="T26" s="6" t="s">
        <v>68</v>
      </c>
      <c r="U26" s="6">
        <v>100.7837</v>
      </c>
      <c r="V26" s="6">
        <v>118.7479</v>
      </c>
    </row>
    <row r="27" ht="13.85" spans="2:22">
      <c r="B27" s="3">
        <v>0.5</v>
      </c>
      <c r="C27" s="14">
        <v>2.044625095</v>
      </c>
      <c r="D27" s="14">
        <v>1.903672538</v>
      </c>
      <c r="E27" s="14">
        <v>1.961317818</v>
      </c>
      <c r="F27" s="14">
        <v>159.7293183</v>
      </c>
      <c r="G27" s="14">
        <v>167.7859768</v>
      </c>
      <c r="H27" s="14">
        <v>165.3535642</v>
      </c>
      <c r="J27" s="6">
        <v>1</v>
      </c>
      <c r="K27" s="6">
        <v>3</v>
      </c>
      <c r="L27" s="6">
        <v>123.2905</v>
      </c>
      <c r="M27" s="6">
        <v>2.59383</v>
      </c>
      <c r="N27" s="6"/>
      <c r="O27" s="6"/>
      <c r="P27" s="6"/>
      <c r="Q27" s="6">
        <v>1.5</v>
      </c>
      <c r="R27" s="6">
        <v>122.36799</v>
      </c>
      <c r="S27" s="6">
        <v>3.89508</v>
      </c>
      <c r="T27" s="6" t="s">
        <v>68</v>
      </c>
      <c r="U27" s="6">
        <v>113.3859</v>
      </c>
      <c r="V27" s="6">
        <v>131.3501</v>
      </c>
    </row>
    <row r="28" ht="13.85" spans="2:22">
      <c r="B28" s="3">
        <v>1</v>
      </c>
      <c r="C28" s="14">
        <v>1.623458306</v>
      </c>
      <c r="D28" s="14">
        <v>1.803758675</v>
      </c>
      <c r="E28" s="14">
        <v>1.824560935</v>
      </c>
      <c r="F28" s="14">
        <v>125.8198148</v>
      </c>
      <c r="G28" s="14">
        <v>120.6366393</v>
      </c>
      <c r="H28" s="14">
        <v>123.415119</v>
      </c>
      <c r="J28" s="6">
        <v>1.5</v>
      </c>
      <c r="K28" s="6">
        <v>3</v>
      </c>
      <c r="L28" s="6">
        <v>110.6884</v>
      </c>
      <c r="M28" s="6">
        <v>2.99652</v>
      </c>
      <c r="N28" s="6"/>
      <c r="O28" s="6"/>
      <c r="P28" s="6">
        <v>0.5</v>
      </c>
      <c r="Q28" s="6">
        <v>0</v>
      </c>
      <c r="R28" s="6">
        <v>-68.76673</v>
      </c>
      <c r="S28" s="6">
        <v>3.89508</v>
      </c>
      <c r="T28" s="6" t="s">
        <v>68</v>
      </c>
      <c r="U28" s="6">
        <v>-77.7488</v>
      </c>
      <c r="V28" s="6">
        <v>-59.7847</v>
      </c>
    </row>
    <row r="29" ht="13.85" spans="2:22">
      <c r="B29" s="3">
        <v>1.5</v>
      </c>
      <c r="C29" s="14">
        <v>2.589487032</v>
      </c>
      <c r="D29" s="14">
        <v>3.011366564</v>
      </c>
      <c r="E29" s="14">
        <v>2.828982659</v>
      </c>
      <c r="F29" s="14">
        <v>107.6739417</v>
      </c>
      <c r="G29" s="14">
        <v>113.6666592</v>
      </c>
      <c r="H29" s="14">
        <v>110.724474</v>
      </c>
      <c r="J29" s="6" t="s">
        <v>181</v>
      </c>
      <c r="K29" s="6">
        <v>12</v>
      </c>
      <c r="L29" s="6">
        <v>157.8312</v>
      </c>
      <c r="M29" s="6">
        <v>50.02743</v>
      </c>
      <c r="N29" s="6"/>
      <c r="O29" s="6"/>
      <c r="P29" s="6"/>
      <c r="Q29" s="6">
        <v>1</v>
      </c>
      <c r="R29" s="6">
        <v>40.9991</v>
      </c>
      <c r="S29" s="6">
        <v>3.89508</v>
      </c>
      <c r="T29" s="6" t="s">
        <v>68</v>
      </c>
      <c r="U29" s="6">
        <v>32.017</v>
      </c>
      <c r="V29" s="6">
        <v>49.9812</v>
      </c>
    </row>
    <row r="30" ht="13.85" spans="2:22">
      <c r="B30" s="1"/>
      <c r="C30" s="12"/>
      <c r="D30" s="12"/>
      <c r="E30" s="12"/>
      <c r="F30" s="12"/>
      <c r="G30" s="12"/>
      <c r="H30" s="12"/>
      <c r="J30" s="6"/>
      <c r="K30" s="6"/>
      <c r="L30" s="6"/>
      <c r="M30" s="6"/>
      <c r="N30" s="6"/>
      <c r="O30" s="6"/>
      <c r="P30" s="6"/>
      <c r="Q30" s="6">
        <v>1.5</v>
      </c>
      <c r="R30" s="6">
        <v>53.60126</v>
      </c>
      <c r="S30" s="6">
        <v>3.89508</v>
      </c>
      <c r="T30" s="6" t="s">
        <v>68</v>
      </c>
      <c r="U30" s="6">
        <v>44.6192</v>
      </c>
      <c r="V30" s="6">
        <v>62.5833</v>
      </c>
    </row>
    <row r="31" ht="13.85" spans="2:22">
      <c r="B31" s="1"/>
      <c r="C31" s="12"/>
      <c r="D31" s="12"/>
      <c r="E31" s="12"/>
      <c r="F31" s="12"/>
      <c r="G31" s="12"/>
      <c r="H31" s="12"/>
      <c r="P31" s="6">
        <v>1</v>
      </c>
      <c r="Q31" s="6">
        <v>0</v>
      </c>
      <c r="R31" s="6">
        <v>-109.76582</v>
      </c>
      <c r="S31" s="6">
        <v>3.89508</v>
      </c>
      <c r="T31" s="6" t="s">
        <v>68</v>
      </c>
      <c r="U31" s="6">
        <v>-118.7479</v>
      </c>
      <c r="V31" s="6">
        <v>-100.7837</v>
      </c>
    </row>
    <row r="32" ht="13.85" spans="2:22">
      <c r="B32" s="1"/>
      <c r="C32" s="12"/>
      <c r="D32" s="12"/>
      <c r="E32" s="12"/>
      <c r="F32" s="12"/>
      <c r="G32" s="12"/>
      <c r="H32" s="12"/>
      <c r="J32" s="22" t="s">
        <v>17</v>
      </c>
      <c r="P32" s="6"/>
      <c r="Q32" s="6">
        <v>0.5</v>
      </c>
      <c r="R32" s="6">
        <v>-40.9991</v>
      </c>
      <c r="S32" s="6">
        <v>3.89508</v>
      </c>
      <c r="T32" s="6" t="s">
        <v>68</v>
      </c>
      <c r="U32" s="6">
        <v>-49.9812</v>
      </c>
      <c r="V32" s="6">
        <v>-32.017</v>
      </c>
    </row>
    <row r="33" ht="13.85" spans="2:22">
      <c r="B33" s="1"/>
      <c r="C33" s="12"/>
      <c r="D33" s="12"/>
      <c r="E33" s="12"/>
      <c r="F33" s="12"/>
      <c r="G33" s="12"/>
      <c r="H33" s="12"/>
      <c r="J33" s="6" t="s">
        <v>46</v>
      </c>
      <c r="K33" s="6" t="s">
        <v>47</v>
      </c>
      <c r="L33" s="6" t="s">
        <v>48</v>
      </c>
      <c r="M33" s="6" t="s">
        <v>49</v>
      </c>
      <c r="N33" s="6" t="s">
        <v>50</v>
      </c>
      <c r="O33" s="6"/>
      <c r="P33" s="6"/>
      <c r="Q33" s="6">
        <v>1.5</v>
      </c>
      <c r="R33" s="6">
        <v>12.60217</v>
      </c>
      <c r="S33" s="6">
        <v>3.89508</v>
      </c>
      <c r="T33" s="6">
        <v>0.012</v>
      </c>
      <c r="U33" s="6">
        <v>3.6201</v>
      </c>
      <c r="V33" s="6">
        <v>21.5842</v>
      </c>
    </row>
    <row r="34" ht="13.85" spans="2:22">
      <c r="B34" s="1"/>
      <c r="C34" s="12"/>
      <c r="D34" s="12"/>
      <c r="E34" s="12"/>
      <c r="F34" s="12"/>
      <c r="G34" s="12"/>
      <c r="H34" s="12"/>
      <c r="J34" s="6" t="s">
        <v>51</v>
      </c>
      <c r="K34" s="6">
        <v>2.035</v>
      </c>
      <c r="L34" s="6">
        <v>3</v>
      </c>
      <c r="M34" s="6">
        <v>8</v>
      </c>
      <c r="N34" s="6">
        <v>0.188</v>
      </c>
      <c r="O34" s="6"/>
      <c r="P34" s="6">
        <v>1.5</v>
      </c>
      <c r="Q34" s="6">
        <v>0</v>
      </c>
      <c r="R34" s="6">
        <v>-122.36799</v>
      </c>
      <c r="S34" s="6">
        <v>3.89508</v>
      </c>
      <c r="T34" s="6" t="s">
        <v>68</v>
      </c>
      <c r="U34" s="6">
        <v>-131.3501</v>
      </c>
      <c r="V34" s="6">
        <v>-113.3859</v>
      </c>
    </row>
    <row r="35" ht="13.85" spans="2:22">
      <c r="B35" s="1"/>
      <c r="C35" s="12"/>
      <c r="D35" s="12"/>
      <c r="E35" s="12"/>
      <c r="F35" s="12"/>
      <c r="G35" s="12"/>
      <c r="H35" s="12"/>
      <c r="J35" s="6" t="s">
        <v>52</v>
      </c>
      <c r="K35" s="6">
        <v>0.611</v>
      </c>
      <c r="L35" s="6">
        <v>3</v>
      </c>
      <c r="M35" s="6">
        <v>8</v>
      </c>
      <c r="N35" s="6">
        <v>0.627</v>
      </c>
      <c r="O35" s="6"/>
      <c r="P35" s="6"/>
      <c r="Q35" s="6">
        <v>0.5</v>
      </c>
      <c r="R35" s="6">
        <v>-53.60126</v>
      </c>
      <c r="S35" s="6">
        <v>3.89508</v>
      </c>
      <c r="T35" s="6" t="s">
        <v>68</v>
      </c>
      <c r="U35" s="6">
        <v>-62.5833</v>
      </c>
      <c r="V35" s="6">
        <v>-44.6192</v>
      </c>
    </row>
    <row r="36" ht="13.85" spans="2:22">
      <c r="B36" s="1"/>
      <c r="C36" s="12"/>
      <c r="D36" s="12"/>
      <c r="E36" s="12"/>
      <c r="F36" s="12"/>
      <c r="G36" s="12"/>
      <c r="H36" s="12"/>
      <c r="J36" s="6" t="s">
        <v>53</v>
      </c>
      <c r="K36" s="6">
        <v>0.611</v>
      </c>
      <c r="L36" s="6">
        <v>3</v>
      </c>
      <c r="M36" s="6">
        <v>3.914</v>
      </c>
      <c r="N36" s="6">
        <v>0.644</v>
      </c>
      <c r="O36" s="6"/>
      <c r="P36" s="6"/>
      <c r="Q36" s="6">
        <v>1</v>
      </c>
      <c r="R36" s="6">
        <v>-12.60217</v>
      </c>
      <c r="S36" s="6">
        <v>3.89508</v>
      </c>
      <c r="T36" s="6">
        <v>0.012</v>
      </c>
      <c r="U36" s="6">
        <v>-21.5842</v>
      </c>
      <c r="V36" s="6">
        <v>-3.6201</v>
      </c>
    </row>
    <row r="37" ht="13.85" spans="2:22">
      <c r="J37" s="6" t="s">
        <v>54</v>
      </c>
      <c r="K37" s="6">
        <v>1.904</v>
      </c>
      <c r="L37" s="6">
        <v>3</v>
      </c>
      <c r="M37" s="6">
        <v>8</v>
      </c>
      <c r="N37" s="6">
        <v>0.208</v>
      </c>
      <c r="O37" s="6"/>
      <c r="P37" s="6"/>
      <c r="Q37" s="6"/>
      <c r="R37" s="6"/>
      <c r="S37" s="6"/>
      <c r="T37" s="6"/>
      <c r="U37" s="6"/>
      <c r="V37" s="6"/>
    </row>
    <row r="38" ht="13.85" spans="2:22">
      <c r="J38" s="21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</row>
    <row r="39" ht="13.85" spans="2:22">
      <c r="J39" s="28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</row>
    <row r="40" ht="13.85" spans="2:22">
      <c r="J40" s="28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</row>
    <row r="41" ht="13.85" spans="2:22">
      <c r="J41" s="28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</row>
    <row r="42" ht="13.85" spans="2:22">
      <c r="J42" s="28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</row>
    <row r="43" ht="13.85" spans="2:22">
      <c r="J43" s="28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</row>
    <row r="44" ht="13.85" spans="2:22">
      <c r="B44" s="1" t="s">
        <v>182</v>
      </c>
      <c r="C44" s="12"/>
      <c r="D44" s="12"/>
      <c r="E44" s="12"/>
      <c r="F44" s="12"/>
      <c r="G44" s="12"/>
      <c r="H44" s="12"/>
      <c r="J44" s="5" t="s">
        <v>17</v>
      </c>
      <c r="K44" s="6"/>
      <c r="L44" s="6"/>
      <c r="M44" s="6"/>
      <c r="P44" s="20" t="s">
        <v>55</v>
      </c>
      <c r="Q44" s="20"/>
      <c r="R44" s="20"/>
      <c r="S44" s="20"/>
      <c r="T44" s="21"/>
    </row>
    <row r="45" ht="13.85" spans="2:22">
      <c r="B45" s="3"/>
      <c r="C45" s="4" t="s">
        <v>179</v>
      </c>
      <c r="D45" s="4"/>
      <c r="E45" s="4"/>
      <c r="F45" s="4" t="s">
        <v>174</v>
      </c>
      <c r="G45" s="4"/>
      <c r="H45" s="4"/>
      <c r="J45" s="6" t="s">
        <v>18</v>
      </c>
      <c r="K45" s="6" t="s">
        <v>19</v>
      </c>
      <c r="L45" s="6" t="s">
        <v>20</v>
      </c>
      <c r="M45" s="6" t="s">
        <v>21</v>
      </c>
      <c r="P45" s="6" t="s">
        <v>142</v>
      </c>
      <c r="Q45" s="6" t="s">
        <v>143</v>
      </c>
      <c r="R45" s="21" t="s">
        <v>57</v>
      </c>
      <c r="S45" s="21" t="s">
        <v>58</v>
      </c>
      <c r="T45" s="21" t="s">
        <v>59</v>
      </c>
      <c r="U45" s="21" t="s">
        <v>60</v>
      </c>
      <c r="V45" s="21" t="s">
        <v>61</v>
      </c>
    </row>
    <row r="46" ht="13.85" spans="2:22">
      <c r="B46" s="3" t="s">
        <v>180</v>
      </c>
      <c r="C46" s="4" t="s">
        <v>14</v>
      </c>
      <c r="D46" s="4" t="s">
        <v>15</v>
      </c>
      <c r="E46" s="4" t="s">
        <v>16</v>
      </c>
      <c r="F46" s="4" t="s">
        <v>14</v>
      </c>
      <c r="G46" s="4" t="s">
        <v>15</v>
      </c>
      <c r="H46" s="4" t="s">
        <v>16</v>
      </c>
      <c r="J46" s="6">
        <v>0</v>
      </c>
      <c r="K46" s="6">
        <v>3</v>
      </c>
      <c r="L46" s="6">
        <v>1872.0722</v>
      </c>
      <c r="M46" s="6">
        <v>62.43443</v>
      </c>
      <c r="N46" s="6"/>
      <c r="O46" s="6"/>
      <c r="P46" s="6">
        <v>0</v>
      </c>
      <c r="Q46" s="6">
        <v>0.5</v>
      </c>
      <c r="R46" s="6">
        <v>137.10646</v>
      </c>
      <c r="S46" s="6">
        <v>69.14526</v>
      </c>
      <c r="T46" s="6">
        <v>0.083</v>
      </c>
      <c r="U46" s="6">
        <v>-22.3428</v>
      </c>
      <c r="V46" s="6">
        <v>296.5557</v>
      </c>
    </row>
    <row r="47" ht="13.85" spans="2:22">
      <c r="B47" s="3">
        <v>0</v>
      </c>
      <c r="C47" s="14">
        <v>0.995064075</v>
      </c>
      <c r="D47" s="14">
        <v>0.99537726</v>
      </c>
      <c r="E47" s="14">
        <v>1.009627655</v>
      </c>
      <c r="F47" s="14">
        <v>1800.772648</v>
      </c>
      <c r="G47" s="14">
        <v>1916.959754</v>
      </c>
      <c r="H47" s="14">
        <v>1898.484274</v>
      </c>
      <c r="J47" s="6">
        <v>0.5</v>
      </c>
      <c r="K47" s="6">
        <v>3</v>
      </c>
      <c r="L47" s="6">
        <v>1734.9658</v>
      </c>
      <c r="M47" s="6">
        <v>25.96751</v>
      </c>
      <c r="N47" s="6"/>
      <c r="O47" s="6"/>
      <c r="P47" s="6"/>
      <c r="Q47" s="6">
        <v>1</v>
      </c>
      <c r="R47" s="6">
        <v>252.27539</v>
      </c>
      <c r="S47" s="6">
        <v>69.14526</v>
      </c>
      <c r="T47" s="6">
        <v>0.007</v>
      </c>
      <c r="U47" s="6">
        <v>92.8261</v>
      </c>
      <c r="V47" s="6">
        <v>411.7246</v>
      </c>
    </row>
    <row r="48" ht="13.85" spans="2:22">
      <c r="B48" s="3">
        <v>0.5</v>
      </c>
      <c r="C48" s="14">
        <v>1.646225915</v>
      </c>
      <c r="D48" s="14">
        <v>1.601195352</v>
      </c>
      <c r="E48" s="14">
        <v>1.593148041</v>
      </c>
      <c r="F48" s="14">
        <v>1760.316749</v>
      </c>
      <c r="G48" s="14">
        <v>1736.157761</v>
      </c>
      <c r="H48" s="14">
        <v>1708.42279</v>
      </c>
      <c r="J48" s="6">
        <v>1</v>
      </c>
      <c r="K48" s="6">
        <v>3</v>
      </c>
      <c r="L48" s="6">
        <v>1619.7968</v>
      </c>
      <c r="M48" s="6">
        <v>140.90066</v>
      </c>
      <c r="N48" s="6"/>
      <c r="O48" s="6"/>
      <c r="P48" s="6"/>
      <c r="Q48" s="6">
        <v>1.5</v>
      </c>
      <c r="R48" s="6">
        <v>584.52803</v>
      </c>
      <c r="S48" s="6">
        <v>69.14526</v>
      </c>
      <c r="T48" s="6" t="s">
        <v>68</v>
      </c>
      <c r="U48" s="6">
        <v>425.0788</v>
      </c>
      <c r="V48" s="6">
        <v>743.9773</v>
      </c>
    </row>
    <row r="49" ht="13.85" spans="2:22">
      <c r="B49" s="3">
        <v>1</v>
      </c>
      <c r="C49" s="14">
        <v>1.835566438</v>
      </c>
      <c r="D49" s="14">
        <v>2.209819193</v>
      </c>
      <c r="E49" s="14">
        <v>2.016368516</v>
      </c>
      <c r="F49" s="14">
        <v>1488.229528</v>
      </c>
      <c r="G49" s="14">
        <v>1768.469146</v>
      </c>
      <c r="H49" s="14">
        <v>1602.691832</v>
      </c>
      <c r="J49" s="6">
        <v>1.5</v>
      </c>
      <c r="K49" s="6">
        <v>3</v>
      </c>
      <c r="L49" s="6">
        <v>1287.5442</v>
      </c>
      <c r="M49" s="6">
        <v>65.2766</v>
      </c>
      <c r="N49" s="6"/>
      <c r="O49" s="6"/>
      <c r="P49" s="6">
        <v>0.5</v>
      </c>
      <c r="Q49" s="6">
        <v>0</v>
      </c>
      <c r="R49" s="6">
        <v>-137.10646</v>
      </c>
      <c r="S49" s="6">
        <v>69.14526</v>
      </c>
      <c r="T49" s="6">
        <v>0.083</v>
      </c>
      <c r="U49" s="6">
        <v>-296.5557</v>
      </c>
      <c r="V49" s="6">
        <v>22.3428</v>
      </c>
    </row>
    <row r="50" ht="13.85" spans="2:22">
      <c r="B50" s="3">
        <v>1.5</v>
      </c>
      <c r="C50" s="14">
        <v>2.086714653</v>
      </c>
      <c r="D50" s="14">
        <v>4.049698023</v>
      </c>
      <c r="E50" s="14">
        <v>3.371969141</v>
      </c>
      <c r="F50" s="14">
        <v>1223.786635</v>
      </c>
      <c r="G50" s="14">
        <v>1354.240574</v>
      </c>
      <c r="H50" s="14">
        <v>1284.605384</v>
      </c>
      <c r="J50" s="6" t="s">
        <v>181</v>
      </c>
      <c r="K50" s="6">
        <v>12</v>
      </c>
      <c r="L50" s="6">
        <v>1628.5948</v>
      </c>
      <c r="M50" s="6">
        <v>237.09217</v>
      </c>
      <c r="N50" s="6"/>
      <c r="O50" s="6"/>
      <c r="P50" s="6"/>
      <c r="Q50" s="6">
        <v>1</v>
      </c>
      <c r="R50" s="6">
        <v>115.16893</v>
      </c>
      <c r="S50" s="6">
        <v>69.14526</v>
      </c>
      <c r="T50" s="6">
        <v>0.134</v>
      </c>
      <c r="U50" s="6">
        <v>-44.2803</v>
      </c>
      <c r="V50" s="6">
        <v>274.6182</v>
      </c>
    </row>
    <row r="51" ht="13.85" spans="2:22">
      <c r="B51" s="1"/>
      <c r="C51" s="12"/>
      <c r="D51" s="12"/>
      <c r="E51" s="12"/>
      <c r="F51" s="12"/>
      <c r="G51" s="12"/>
      <c r="H51" s="12"/>
      <c r="J51" s="6"/>
      <c r="K51" s="6"/>
      <c r="L51" s="6"/>
      <c r="M51" s="6"/>
      <c r="N51" s="6"/>
      <c r="O51" s="6"/>
      <c r="P51" s="6"/>
      <c r="Q51" s="6">
        <v>1.5</v>
      </c>
      <c r="R51" s="6">
        <v>447.42157</v>
      </c>
      <c r="S51" s="6">
        <v>69.14526</v>
      </c>
      <c r="T51" s="6" t="s">
        <v>68</v>
      </c>
      <c r="U51" s="6">
        <v>287.9723</v>
      </c>
      <c r="V51" s="6">
        <v>606.8708</v>
      </c>
    </row>
    <row r="52" ht="13.85" spans="2:22">
      <c r="B52" s="1"/>
      <c r="C52" s="12"/>
      <c r="D52" s="12"/>
      <c r="E52" s="12"/>
      <c r="F52" s="12"/>
      <c r="G52" s="12"/>
      <c r="H52" s="12"/>
      <c r="P52" s="6">
        <v>1</v>
      </c>
      <c r="Q52" s="6">
        <v>0</v>
      </c>
      <c r="R52" s="6">
        <v>-252.27539</v>
      </c>
      <c r="S52" s="6">
        <v>69.14526</v>
      </c>
      <c r="T52" s="6">
        <v>0.007</v>
      </c>
      <c r="U52" s="6">
        <v>-411.7246</v>
      </c>
      <c r="V52" s="6">
        <v>-92.8261</v>
      </c>
    </row>
    <row r="53" ht="13.85" spans="2:22">
      <c r="B53" s="1"/>
      <c r="C53" s="12"/>
      <c r="D53" s="12"/>
      <c r="E53" s="12"/>
      <c r="F53" s="12"/>
      <c r="G53" s="12"/>
      <c r="H53" s="12"/>
      <c r="J53" s="22" t="s">
        <v>17</v>
      </c>
      <c r="P53" s="6"/>
      <c r="Q53" s="6">
        <v>0.5</v>
      </c>
      <c r="R53" s="6">
        <v>-115.16893</v>
      </c>
      <c r="S53" s="6">
        <v>69.14526</v>
      </c>
      <c r="T53" s="6">
        <v>0.134</v>
      </c>
      <c r="U53" s="6">
        <v>-274.6182</v>
      </c>
      <c r="V53" s="6">
        <v>44.2803</v>
      </c>
    </row>
    <row r="54" ht="13.85" spans="2:22">
      <c r="B54" s="1"/>
      <c r="C54" s="12"/>
      <c r="D54" s="12"/>
      <c r="E54" s="12"/>
      <c r="F54" s="12"/>
      <c r="G54" s="12"/>
      <c r="H54" s="12"/>
      <c r="J54" s="6" t="s">
        <v>46</v>
      </c>
      <c r="K54" s="6" t="s">
        <v>47</v>
      </c>
      <c r="L54" s="6" t="s">
        <v>48</v>
      </c>
      <c r="M54" s="6" t="s">
        <v>49</v>
      </c>
      <c r="N54" s="6" t="s">
        <v>50</v>
      </c>
      <c r="O54" s="6"/>
      <c r="P54" s="6"/>
      <c r="Q54" s="6">
        <v>1.5</v>
      </c>
      <c r="R54" s="6">
        <v>332.25264</v>
      </c>
      <c r="S54" s="6">
        <v>69.14526</v>
      </c>
      <c r="T54" s="6">
        <v>0.001</v>
      </c>
      <c r="U54" s="6">
        <v>172.8034</v>
      </c>
      <c r="V54" s="6">
        <v>491.7019</v>
      </c>
    </row>
    <row r="55" ht="13.85" spans="2:22">
      <c r="B55" s="1"/>
      <c r="C55" s="12"/>
      <c r="D55" s="12"/>
      <c r="E55" s="12"/>
      <c r="F55" s="12"/>
      <c r="G55" s="12"/>
      <c r="H55" s="12"/>
      <c r="J55" s="6" t="s">
        <v>51</v>
      </c>
      <c r="K55" s="6">
        <v>1.949</v>
      </c>
      <c r="L55" s="6">
        <v>3</v>
      </c>
      <c r="M55" s="6">
        <v>8</v>
      </c>
      <c r="N55" s="6">
        <v>0.2</v>
      </c>
      <c r="O55" s="6"/>
      <c r="P55" s="6">
        <v>1.5</v>
      </c>
      <c r="Q55" s="6">
        <v>0</v>
      </c>
      <c r="R55" s="6">
        <v>-584.52803</v>
      </c>
      <c r="S55" s="6">
        <v>69.14526</v>
      </c>
      <c r="T55" s="6" t="s">
        <v>68</v>
      </c>
      <c r="U55" s="6">
        <v>-743.9773</v>
      </c>
      <c r="V55" s="6">
        <v>-425.0788</v>
      </c>
    </row>
    <row r="56" ht="13.85" spans="2:22">
      <c r="J56" s="6" t="s">
        <v>52</v>
      </c>
      <c r="K56" s="6">
        <v>1.076</v>
      </c>
      <c r="L56" s="6">
        <v>3</v>
      </c>
      <c r="M56" s="6">
        <v>8</v>
      </c>
      <c r="N56" s="6">
        <v>0.412</v>
      </c>
      <c r="O56" s="6"/>
      <c r="P56" s="6"/>
      <c r="Q56" s="6">
        <v>0.5</v>
      </c>
      <c r="R56" s="6">
        <v>-447.42157</v>
      </c>
      <c r="S56" s="6">
        <v>69.14526</v>
      </c>
      <c r="T56" s="6" t="s">
        <v>68</v>
      </c>
      <c r="U56" s="6">
        <v>-606.8708</v>
      </c>
      <c r="V56" s="6">
        <v>-287.9723</v>
      </c>
    </row>
    <row r="57" ht="13.85" spans="2:22">
      <c r="J57" s="6" t="s">
        <v>53</v>
      </c>
      <c r="K57" s="6">
        <v>1.076</v>
      </c>
      <c r="L57" s="6">
        <v>3</v>
      </c>
      <c r="M57" s="6">
        <v>4.365</v>
      </c>
      <c r="N57" s="6">
        <v>0.447</v>
      </c>
      <c r="O57" s="6"/>
      <c r="P57" s="6"/>
      <c r="Q57" s="6">
        <v>1</v>
      </c>
      <c r="R57" s="6">
        <v>-332.25264</v>
      </c>
      <c r="S57" s="6">
        <v>69.14526</v>
      </c>
      <c r="T57" s="6">
        <v>0.001</v>
      </c>
      <c r="U57" s="6">
        <v>-491.7019</v>
      </c>
      <c r="V57" s="6">
        <v>-172.8034</v>
      </c>
    </row>
    <row r="58" ht="13.85" spans="2:22">
      <c r="J58" s="6" t="s">
        <v>54</v>
      </c>
      <c r="K58" s="6">
        <v>1.89</v>
      </c>
      <c r="L58" s="6">
        <v>3</v>
      </c>
      <c r="M58" s="6">
        <v>8</v>
      </c>
      <c r="N58" s="6">
        <v>0.21</v>
      </c>
      <c r="O58" s="6"/>
      <c r="P58" s="6"/>
      <c r="Q58" s="6"/>
      <c r="R58" s="6"/>
      <c r="S58" s="6"/>
      <c r="T58" s="6"/>
      <c r="U58" s="6"/>
      <c r="V58" s="6"/>
    </row>
    <row r="65" ht="13.85" spans="2:22">
      <c r="B65" s="1" t="s">
        <v>183</v>
      </c>
      <c r="C65" s="12"/>
      <c r="D65" s="12"/>
      <c r="E65" s="12"/>
      <c r="F65" s="12"/>
      <c r="G65" s="12"/>
      <c r="H65" s="12"/>
    </row>
    <row r="66" ht="13.85" spans="2:22">
      <c r="B66" s="3"/>
      <c r="C66" s="4" t="s">
        <v>179</v>
      </c>
      <c r="D66" s="4"/>
      <c r="E66" s="4"/>
      <c r="F66" s="4" t="s">
        <v>174</v>
      </c>
      <c r="G66" s="4"/>
      <c r="H66" s="4"/>
      <c r="J66" s="5" t="s">
        <v>17</v>
      </c>
      <c r="K66" s="6"/>
      <c r="L66" s="6"/>
      <c r="M66" s="6"/>
      <c r="P66" s="20" t="s">
        <v>55</v>
      </c>
      <c r="Q66" s="20"/>
      <c r="R66" s="20"/>
      <c r="S66" s="20"/>
      <c r="T66" s="21"/>
    </row>
    <row r="67" ht="13.85" spans="2:22">
      <c r="B67" s="3" t="s">
        <v>180</v>
      </c>
      <c r="C67" s="4" t="s">
        <v>14</v>
      </c>
      <c r="D67" s="4" t="s">
        <v>15</v>
      </c>
      <c r="E67" s="4" t="s">
        <v>16</v>
      </c>
      <c r="F67" s="4" t="s">
        <v>14</v>
      </c>
      <c r="G67" s="4" t="s">
        <v>15</v>
      </c>
      <c r="H67" s="4" t="s">
        <v>16</v>
      </c>
      <c r="J67" s="6" t="s">
        <v>18</v>
      </c>
      <c r="K67" s="6" t="s">
        <v>19</v>
      </c>
      <c r="L67" s="6" t="s">
        <v>20</v>
      </c>
      <c r="M67" s="6" t="s">
        <v>21</v>
      </c>
      <c r="P67" s="6" t="s">
        <v>142</v>
      </c>
      <c r="Q67" s="6" t="s">
        <v>143</v>
      </c>
      <c r="R67" s="21" t="s">
        <v>57</v>
      </c>
      <c r="S67" s="21" t="s">
        <v>58</v>
      </c>
      <c r="T67" s="21" t="s">
        <v>59</v>
      </c>
      <c r="U67" s="21" t="s">
        <v>60</v>
      </c>
      <c r="V67" s="21" t="s">
        <v>61</v>
      </c>
    </row>
    <row r="68" ht="13.85" spans="2:22">
      <c r="B68" s="3">
        <v>0</v>
      </c>
      <c r="C68" s="14">
        <v>1.299533057</v>
      </c>
      <c r="D68" s="14">
        <v>0.738399936</v>
      </c>
      <c r="E68" s="14">
        <v>1.042127888</v>
      </c>
      <c r="F68" s="14">
        <v>478.6977893</v>
      </c>
      <c r="G68" s="14">
        <v>544.6204456</v>
      </c>
      <c r="H68" s="14">
        <v>518.729761</v>
      </c>
      <c r="J68" s="6">
        <v>0</v>
      </c>
      <c r="K68" s="6">
        <v>3</v>
      </c>
      <c r="L68" s="6">
        <v>514.016</v>
      </c>
      <c r="M68" s="6">
        <v>33.21316</v>
      </c>
      <c r="N68" s="6"/>
      <c r="O68" s="6"/>
      <c r="P68" s="6">
        <v>0</v>
      </c>
      <c r="Q68" s="6">
        <v>0.5</v>
      </c>
      <c r="R68" s="6">
        <v>123.90991</v>
      </c>
      <c r="S68" s="6">
        <v>24.20927</v>
      </c>
      <c r="T68" s="6" t="s">
        <v>68</v>
      </c>
      <c r="U68" s="6">
        <v>68.0832</v>
      </c>
      <c r="V68" s="6">
        <v>179.7366</v>
      </c>
    </row>
    <row r="69" ht="13.85" spans="2:22">
      <c r="B69" s="3">
        <v>0.5</v>
      </c>
      <c r="C69" s="14">
        <v>2.359467555</v>
      </c>
      <c r="D69" s="14">
        <v>3.419973943</v>
      </c>
      <c r="E69" s="14">
        <v>2.761123337</v>
      </c>
      <c r="F69" s="14">
        <v>342.6634091</v>
      </c>
      <c r="G69" s="14">
        <v>437.2147714</v>
      </c>
      <c r="H69" s="14">
        <v>390.4400761</v>
      </c>
      <c r="J69" s="6">
        <v>0.5</v>
      </c>
      <c r="K69" s="6">
        <v>3</v>
      </c>
      <c r="L69" s="6">
        <v>390.1061</v>
      </c>
      <c r="M69" s="6">
        <v>47.27657</v>
      </c>
      <c r="N69" s="6"/>
      <c r="O69" s="6"/>
      <c r="P69" s="6"/>
      <c r="Q69" s="6">
        <v>1</v>
      </c>
      <c r="R69" s="6">
        <v>348.16707</v>
      </c>
      <c r="S69" s="6">
        <v>24.20927</v>
      </c>
      <c r="T69" s="6" t="s">
        <v>68</v>
      </c>
      <c r="U69" s="6">
        <v>292.3404</v>
      </c>
      <c r="V69" s="6">
        <v>403.9938</v>
      </c>
    </row>
    <row r="70" ht="13.85" spans="2:22">
      <c r="B70" s="3">
        <v>1</v>
      </c>
      <c r="C70" s="14">
        <v>5.803866493</v>
      </c>
      <c r="D70" s="14">
        <v>8.447803828</v>
      </c>
      <c r="E70" s="14">
        <v>6.958379354</v>
      </c>
      <c r="F70" s="14">
        <v>155.4579227</v>
      </c>
      <c r="G70" s="14">
        <v>177.3709993</v>
      </c>
      <c r="H70" s="14">
        <v>164.7178773</v>
      </c>
      <c r="J70" s="6">
        <v>1</v>
      </c>
      <c r="K70" s="6">
        <v>3</v>
      </c>
      <c r="L70" s="6">
        <v>165.8489</v>
      </c>
      <c r="M70" s="6">
        <v>11.00024</v>
      </c>
      <c r="N70" s="6"/>
      <c r="O70" s="6"/>
      <c r="P70" s="6"/>
      <c r="Q70" s="6">
        <v>1.5</v>
      </c>
      <c r="R70" s="6">
        <v>359.41163</v>
      </c>
      <c r="S70" s="6">
        <v>24.20927</v>
      </c>
      <c r="T70" s="6" t="s">
        <v>68</v>
      </c>
      <c r="U70" s="6">
        <v>303.5849</v>
      </c>
      <c r="V70" s="6">
        <v>415.2383</v>
      </c>
    </row>
    <row r="71" ht="13.85" spans="2:22">
      <c r="B71" s="3">
        <v>1.5</v>
      </c>
      <c r="C71" s="14">
        <v>15.3016501</v>
      </c>
      <c r="D71" s="14">
        <v>16.40221028</v>
      </c>
      <c r="E71" s="14">
        <v>17.17502547</v>
      </c>
      <c r="F71" s="14">
        <v>150.9027548</v>
      </c>
      <c r="G71" s="14">
        <v>163.3155478</v>
      </c>
      <c r="H71" s="14">
        <v>149.5948121</v>
      </c>
      <c r="J71" s="6">
        <v>1.5</v>
      </c>
      <c r="K71" s="6">
        <v>3</v>
      </c>
      <c r="L71" s="6">
        <v>154.6044</v>
      </c>
      <c r="M71" s="6">
        <v>7.57239</v>
      </c>
      <c r="N71" s="6"/>
      <c r="O71" s="6"/>
      <c r="P71" s="6">
        <v>0.5</v>
      </c>
      <c r="Q71" s="6">
        <v>0</v>
      </c>
      <c r="R71" s="6">
        <v>-123.90991</v>
      </c>
      <c r="S71" s="6">
        <v>24.20927</v>
      </c>
      <c r="T71" s="6" t="s">
        <v>68</v>
      </c>
      <c r="U71" s="6">
        <v>-179.7366</v>
      </c>
      <c r="V71" s="6">
        <v>-68.0832</v>
      </c>
    </row>
    <row r="72" ht="13.85" spans="2:22">
      <c r="B72" s="1"/>
      <c r="C72" s="12"/>
      <c r="D72" s="12"/>
      <c r="E72" s="12"/>
      <c r="F72" s="12"/>
      <c r="G72" s="12"/>
      <c r="H72" s="12"/>
      <c r="J72" s="6" t="s">
        <v>181</v>
      </c>
      <c r="K72" s="6">
        <v>12</v>
      </c>
      <c r="L72" s="6">
        <v>306.1438</v>
      </c>
      <c r="M72" s="6">
        <v>161.17612</v>
      </c>
      <c r="N72" s="6"/>
      <c r="O72" s="6"/>
      <c r="P72" s="6"/>
      <c r="Q72" s="6">
        <v>1</v>
      </c>
      <c r="R72" s="6">
        <v>224.25715</v>
      </c>
      <c r="S72" s="6">
        <v>24.20927</v>
      </c>
      <c r="T72" s="6" t="s">
        <v>68</v>
      </c>
      <c r="U72" s="6">
        <v>168.4305</v>
      </c>
      <c r="V72" s="6">
        <v>280.0838</v>
      </c>
    </row>
    <row r="73" ht="13.85" spans="2:22">
      <c r="B73" s="1"/>
      <c r="C73" s="12"/>
      <c r="D73" s="12"/>
      <c r="E73" s="12"/>
      <c r="F73" s="12"/>
      <c r="G73" s="12"/>
      <c r="H73" s="12"/>
      <c r="J73" s="6"/>
      <c r="K73" s="6"/>
      <c r="L73" s="6"/>
      <c r="M73" s="6"/>
      <c r="N73" s="6"/>
      <c r="O73" s="6"/>
      <c r="P73" s="6"/>
      <c r="Q73" s="6">
        <v>1.5</v>
      </c>
      <c r="R73" s="6">
        <v>235.50171</v>
      </c>
      <c r="S73" s="6">
        <v>24.20927</v>
      </c>
      <c r="T73" s="6" t="s">
        <v>68</v>
      </c>
      <c r="U73" s="6">
        <v>179.675</v>
      </c>
      <c r="V73" s="6">
        <v>291.3284</v>
      </c>
    </row>
    <row r="74" ht="13.85" spans="2:22">
      <c r="B74" s="1"/>
      <c r="C74" s="12"/>
      <c r="D74" s="12"/>
      <c r="E74" s="12"/>
      <c r="F74" s="12"/>
      <c r="G74" s="12"/>
      <c r="H74" s="12"/>
      <c r="P74" s="6">
        <v>1</v>
      </c>
      <c r="Q74" s="6">
        <v>0</v>
      </c>
      <c r="R74" s="6">
        <v>-348.16707</v>
      </c>
      <c r="S74" s="6">
        <v>24.20927</v>
      </c>
      <c r="T74" s="6" t="s">
        <v>68</v>
      </c>
      <c r="U74" s="6">
        <v>-403.9938</v>
      </c>
      <c r="V74" s="6">
        <v>-292.3404</v>
      </c>
    </row>
    <row r="75" ht="13.85" spans="2:22">
      <c r="B75" s="1"/>
      <c r="C75" s="12"/>
      <c r="D75" s="12"/>
      <c r="E75" s="12"/>
      <c r="F75" s="12"/>
      <c r="G75" s="12"/>
      <c r="H75" s="12"/>
      <c r="J75" s="22" t="s">
        <v>17</v>
      </c>
      <c r="P75" s="6"/>
      <c r="Q75" s="6">
        <v>0.5</v>
      </c>
      <c r="R75" s="6">
        <v>-224.25715</v>
      </c>
      <c r="S75" s="6">
        <v>24.20927</v>
      </c>
      <c r="T75" s="6" t="s">
        <v>68</v>
      </c>
      <c r="U75" s="6">
        <v>-280.0838</v>
      </c>
      <c r="V75" s="6">
        <v>-168.4305</v>
      </c>
    </row>
    <row r="76" ht="13.85" spans="2:22">
      <c r="B76" s="1"/>
      <c r="C76" s="12"/>
      <c r="D76" s="12"/>
      <c r="E76" s="12"/>
      <c r="F76" s="12"/>
      <c r="G76" s="12"/>
      <c r="H76" s="12"/>
      <c r="J76" s="6" t="s">
        <v>46</v>
      </c>
      <c r="K76" s="6" t="s">
        <v>47</v>
      </c>
      <c r="L76" s="6" t="s">
        <v>48</v>
      </c>
      <c r="M76" s="6" t="s">
        <v>49</v>
      </c>
      <c r="N76" s="6" t="s">
        <v>50</v>
      </c>
      <c r="O76" s="6"/>
      <c r="P76" s="6"/>
      <c r="Q76" s="6">
        <v>1.5</v>
      </c>
      <c r="R76" s="6">
        <v>11.24456</v>
      </c>
      <c r="S76" s="6">
        <v>24.20927</v>
      </c>
      <c r="T76" s="6">
        <v>0.655</v>
      </c>
      <c r="U76" s="6">
        <v>-44.5821</v>
      </c>
      <c r="V76" s="6">
        <v>67.0712</v>
      </c>
    </row>
    <row r="77" ht="13.85" spans="2:22">
      <c r="B77" s="1"/>
      <c r="C77" s="12"/>
      <c r="D77" s="12"/>
      <c r="E77" s="12"/>
      <c r="F77" s="12"/>
      <c r="G77" s="12"/>
      <c r="H77" s="12"/>
      <c r="J77" s="6" t="s">
        <v>51</v>
      </c>
      <c r="K77" s="6">
        <v>1.794</v>
      </c>
      <c r="L77" s="6">
        <v>3</v>
      </c>
      <c r="M77" s="6">
        <v>8</v>
      </c>
      <c r="N77" s="6">
        <v>0.226</v>
      </c>
      <c r="O77" s="6"/>
      <c r="P77" s="6">
        <v>1.5</v>
      </c>
      <c r="Q77" s="6">
        <v>0</v>
      </c>
      <c r="R77" s="6">
        <v>-359.41163</v>
      </c>
      <c r="S77" s="6">
        <v>24.20927</v>
      </c>
      <c r="T77" s="6" t="s">
        <v>68</v>
      </c>
      <c r="U77" s="6">
        <v>-415.2383</v>
      </c>
      <c r="V77" s="6">
        <v>-303.5849</v>
      </c>
    </row>
    <row r="78" ht="13.85" spans="2:22">
      <c r="B78" s="1"/>
      <c r="C78" s="12"/>
      <c r="D78" s="12"/>
      <c r="E78" s="12"/>
      <c r="F78" s="12"/>
      <c r="G78" s="12"/>
      <c r="H78" s="12"/>
      <c r="J78" s="6" t="s">
        <v>52</v>
      </c>
      <c r="K78" s="6">
        <v>1.547</v>
      </c>
      <c r="L78" s="6">
        <v>3</v>
      </c>
      <c r="M78" s="6">
        <v>8</v>
      </c>
      <c r="N78" s="6">
        <v>0.276</v>
      </c>
      <c r="O78" s="6"/>
      <c r="P78" s="6"/>
      <c r="Q78" s="6">
        <v>0.5</v>
      </c>
      <c r="R78" s="6">
        <v>-235.50171</v>
      </c>
      <c r="S78" s="6">
        <v>24.20927</v>
      </c>
      <c r="T78" s="6" t="s">
        <v>68</v>
      </c>
      <c r="U78" s="6">
        <v>-291.3284</v>
      </c>
      <c r="V78" s="6">
        <v>-179.675</v>
      </c>
    </row>
    <row r="79" ht="13.85" spans="2:22">
      <c r="B79" s="1"/>
      <c r="C79" s="12"/>
      <c r="D79" s="12"/>
      <c r="E79" s="12"/>
      <c r="F79" s="12"/>
      <c r="G79" s="12"/>
      <c r="H79" s="12"/>
      <c r="J79" s="6" t="s">
        <v>53</v>
      </c>
      <c r="K79" s="6">
        <v>1.547</v>
      </c>
      <c r="L79" s="6">
        <v>3</v>
      </c>
      <c r="M79" s="6">
        <v>4.263</v>
      </c>
      <c r="N79" s="6">
        <v>0.327</v>
      </c>
      <c r="O79" s="6"/>
      <c r="P79" s="6"/>
      <c r="Q79" s="6">
        <v>1</v>
      </c>
      <c r="R79" s="6">
        <v>-11.24456</v>
      </c>
      <c r="S79" s="6">
        <v>24.20927</v>
      </c>
      <c r="T79" s="6">
        <v>0.655</v>
      </c>
      <c r="U79" s="6">
        <v>-67.0712</v>
      </c>
      <c r="V79" s="6">
        <v>44.5821</v>
      </c>
    </row>
    <row r="80" ht="13.85" spans="2:22">
      <c r="J80" s="6" t="s">
        <v>54</v>
      </c>
      <c r="K80" s="6">
        <v>1.782</v>
      </c>
      <c r="L80" s="6">
        <v>3</v>
      </c>
      <c r="M80" s="6">
        <v>8</v>
      </c>
      <c r="N80" s="6">
        <v>0.228</v>
      </c>
      <c r="O80" s="6"/>
      <c r="P80" s="6"/>
      <c r="Q80" s="6"/>
      <c r="R80" s="6"/>
      <c r="S80" s="6"/>
      <c r="T80" s="6"/>
      <c r="U80" s="6"/>
      <c r="V80" s="6"/>
    </row>
    <row r="87" ht="13.85" spans="2:22">
      <c r="B87" s="1" t="s">
        <v>184</v>
      </c>
      <c r="C87" s="12"/>
      <c r="D87" s="12"/>
      <c r="E87" s="12"/>
      <c r="F87" s="12"/>
      <c r="G87" s="12"/>
      <c r="H87" s="12"/>
      <c r="J87" s="5" t="s">
        <v>17</v>
      </c>
      <c r="K87" s="6"/>
      <c r="L87" s="6"/>
      <c r="M87" s="6"/>
      <c r="P87" s="20" t="s">
        <v>55</v>
      </c>
      <c r="Q87" s="20"/>
      <c r="R87" s="20"/>
      <c r="S87" s="20"/>
      <c r="T87" s="21"/>
    </row>
    <row r="88" ht="13.85" spans="2:22">
      <c r="B88" s="3"/>
      <c r="C88" s="4" t="s">
        <v>179</v>
      </c>
      <c r="D88" s="4"/>
      <c r="E88" s="4"/>
      <c r="F88" s="4" t="s">
        <v>174</v>
      </c>
      <c r="G88" s="4"/>
      <c r="H88" s="4"/>
      <c r="J88" s="6" t="s">
        <v>18</v>
      </c>
      <c r="K88" s="6" t="s">
        <v>19</v>
      </c>
      <c r="L88" s="6" t="s">
        <v>20</v>
      </c>
      <c r="M88" s="6" t="s">
        <v>21</v>
      </c>
      <c r="P88" s="6" t="s">
        <v>142</v>
      </c>
      <c r="Q88" s="6" t="s">
        <v>143</v>
      </c>
      <c r="R88" s="21" t="s">
        <v>57</v>
      </c>
      <c r="S88" s="21" t="s">
        <v>58</v>
      </c>
      <c r="T88" s="21" t="s">
        <v>59</v>
      </c>
      <c r="U88" s="21" t="s">
        <v>60</v>
      </c>
      <c r="V88" s="21" t="s">
        <v>61</v>
      </c>
    </row>
    <row r="89" ht="13.85" spans="2:22">
      <c r="B89" s="3" t="s">
        <v>180</v>
      </c>
      <c r="C89" s="4" t="s">
        <v>14</v>
      </c>
      <c r="D89" s="4" t="s">
        <v>15</v>
      </c>
      <c r="E89" s="4" t="s">
        <v>16</v>
      </c>
      <c r="F89" s="4" t="s">
        <v>14</v>
      </c>
      <c r="G89" s="4" t="s">
        <v>15</v>
      </c>
      <c r="H89" s="4" t="s">
        <v>16</v>
      </c>
      <c r="J89" s="6">
        <v>0</v>
      </c>
      <c r="K89" s="6">
        <v>3</v>
      </c>
      <c r="L89" s="6">
        <v>15.7429</v>
      </c>
      <c r="M89" s="6">
        <v>0.25781</v>
      </c>
      <c r="N89" s="6"/>
      <c r="O89" s="6"/>
      <c r="P89" s="6">
        <v>0</v>
      </c>
      <c r="Q89" s="6">
        <v>0.5</v>
      </c>
      <c r="R89" s="6">
        <v>5.31566</v>
      </c>
      <c r="S89" s="6">
        <v>0.37814</v>
      </c>
      <c r="T89" s="6" t="s">
        <v>68</v>
      </c>
      <c r="U89" s="6">
        <v>4.4437</v>
      </c>
      <c r="V89" s="6">
        <v>6.1876</v>
      </c>
    </row>
    <row r="90" ht="13.85" spans="2:22">
      <c r="B90" s="3">
        <v>0</v>
      </c>
      <c r="C90" s="14">
        <v>0.828455053</v>
      </c>
      <c r="D90" s="14">
        <v>1.093152997</v>
      </c>
      <c r="E90" s="14">
        <v>1.104205991</v>
      </c>
      <c r="F90" s="14">
        <v>15.62187085</v>
      </c>
      <c r="G90" s="14">
        <v>15.56782328</v>
      </c>
      <c r="H90" s="14">
        <v>16.03892266</v>
      </c>
      <c r="J90" s="6">
        <v>0.5</v>
      </c>
      <c r="K90" s="6">
        <v>3</v>
      </c>
      <c r="L90" s="6">
        <v>10.4272</v>
      </c>
      <c r="M90" s="6">
        <v>0.83135</v>
      </c>
      <c r="N90" s="6"/>
      <c r="O90" s="6"/>
      <c r="P90" s="6"/>
      <c r="Q90" s="6">
        <v>1</v>
      </c>
      <c r="R90" s="6">
        <v>9.80432</v>
      </c>
      <c r="S90" s="6">
        <v>0.37814</v>
      </c>
      <c r="T90" s="6" t="s">
        <v>68</v>
      </c>
      <c r="U90" s="6">
        <v>8.9323</v>
      </c>
      <c r="V90" s="6">
        <v>10.6763</v>
      </c>
    </row>
    <row r="91" ht="13.85" spans="2:22">
      <c r="B91" s="3">
        <v>0.5</v>
      </c>
      <c r="C91" s="14">
        <v>0.566636458</v>
      </c>
      <c r="D91" s="14">
        <v>1.090882211</v>
      </c>
      <c r="E91" s="14">
        <v>0.701470011</v>
      </c>
      <c r="F91" s="14">
        <v>11.14631815</v>
      </c>
      <c r="G91" s="14">
        <v>9.516923889</v>
      </c>
      <c r="H91" s="14">
        <v>10.61840621</v>
      </c>
      <c r="J91" s="6">
        <v>1</v>
      </c>
      <c r="K91" s="6">
        <v>3</v>
      </c>
      <c r="L91" s="6">
        <v>5.9386</v>
      </c>
      <c r="M91" s="6">
        <v>0.27711</v>
      </c>
      <c r="N91" s="6"/>
      <c r="O91" s="6"/>
      <c r="P91" s="6"/>
      <c r="Q91" s="6">
        <v>1.5</v>
      </c>
      <c r="R91" s="6">
        <v>11.75048</v>
      </c>
      <c r="S91" s="6">
        <v>0.37814</v>
      </c>
      <c r="T91" s="6" t="s">
        <v>68</v>
      </c>
      <c r="U91" s="6">
        <v>10.8785</v>
      </c>
      <c r="V91" s="6">
        <v>12.6225</v>
      </c>
    </row>
    <row r="92" ht="13.85" spans="2:22">
      <c r="B92" s="3">
        <v>1</v>
      </c>
      <c r="C92" s="14">
        <v>1.702502992</v>
      </c>
      <c r="D92" s="14">
        <v>1.868924558</v>
      </c>
      <c r="E92" s="14">
        <v>1.787622779</v>
      </c>
      <c r="F92" s="14">
        <v>5.659773558</v>
      </c>
      <c r="G92" s="14">
        <v>5.941924745</v>
      </c>
      <c r="H92" s="14">
        <v>6.213970245</v>
      </c>
      <c r="J92" s="6">
        <v>1.5</v>
      </c>
      <c r="K92" s="6">
        <v>3</v>
      </c>
      <c r="L92" s="6">
        <v>3.9924</v>
      </c>
      <c r="M92" s="6">
        <v>0.15337</v>
      </c>
      <c r="N92" s="6"/>
      <c r="O92" s="6"/>
      <c r="P92" s="6">
        <v>0.5</v>
      </c>
      <c r="Q92" s="6">
        <v>0</v>
      </c>
      <c r="R92" s="6">
        <v>-5.31566</v>
      </c>
      <c r="S92" s="6">
        <v>0.37814</v>
      </c>
      <c r="T92" s="6" t="s">
        <v>68</v>
      </c>
      <c r="U92" s="6">
        <v>-6.1876</v>
      </c>
      <c r="V92" s="6">
        <v>-4.4437</v>
      </c>
    </row>
    <row r="93" ht="13.85" spans="2:22">
      <c r="B93" s="3">
        <v>1.5</v>
      </c>
      <c r="C93" s="14">
        <v>1.5708695</v>
      </c>
      <c r="D93" s="14">
        <v>1.932459707</v>
      </c>
      <c r="E93" s="14">
        <v>1.849846208</v>
      </c>
      <c r="F93" s="14">
        <v>3.823336905</v>
      </c>
      <c r="G93" s="14">
        <v>4.031233452</v>
      </c>
      <c r="H93" s="14">
        <v>4.122610986</v>
      </c>
      <c r="J93" s="6" t="s">
        <v>181</v>
      </c>
      <c r="K93" s="6">
        <v>12</v>
      </c>
      <c r="L93" s="6">
        <v>9.0253</v>
      </c>
      <c r="M93" s="6">
        <v>4.74403</v>
      </c>
      <c r="N93" s="6"/>
      <c r="O93" s="6"/>
      <c r="P93" s="6"/>
      <c r="Q93" s="6">
        <v>1</v>
      </c>
      <c r="R93" s="6">
        <v>4.48866</v>
      </c>
      <c r="S93" s="6">
        <v>0.37814</v>
      </c>
      <c r="T93" s="6" t="s">
        <v>68</v>
      </c>
      <c r="U93" s="6">
        <v>3.6167</v>
      </c>
      <c r="V93" s="6">
        <v>5.3606</v>
      </c>
    </row>
    <row r="94" ht="13.85" spans="2:22">
      <c r="J94" s="6"/>
      <c r="K94" s="6"/>
      <c r="L94" s="6"/>
      <c r="M94" s="6"/>
      <c r="N94" s="6"/>
      <c r="O94" s="6"/>
      <c r="P94" s="6"/>
      <c r="Q94" s="6">
        <v>1.5</v>
      </c>
      <c r="R94" s="6">
        <v>6.43482</v>
      </c>
      <c r="S94" s="6">
        <v>0.37814</v>
      </c>
      <c r="T94" s="6" t="s">
        <v>68</v>
      </c>
      <c r="U94" s="6">
        <v>5.5628</v>
      </c>
      <c r="V94" s="6">
        <v>7.3068</v>
      </c>
    </row>
    <row r="95" ht="13.85" spans="2:22">
      <c r="P95" s="6">
        <v>1</v>
      </c>
      <c r="Q95" s="6">
        <v>0</v>
      </c>
      <c r="R95" s="6">
        <v>-9.80432</v>
      </c>
      <c r="S95" s="6">
        <v>0.37814</v>
      </c>
      <c r="T95" s="6" t="s">
        <v>68</v>
      </c>
      <c r="U95" s="6">
        <v>-10.6763</v>
      </c>
      <c r="V95" s="6">
        <v>-8.9323</v>
      </c>
    </row>
    <row r="96" ht="13.85" spans="2:22">
      <c r="J96" s="22" t="s">
        <v>17</v>
      </c>
      <c r="P96" s="6"/>
      <c r="Q96" s="6">
        <v>0.5</v>
      </c>
      <c r="R96" s="6">
        <v>-4.48866</v>
      </c>
      <c r="S96" s="6">
        <v>0.37814</v>
      </c>
      <c r="T96" s="6" t="s">
        <v>68</v>
      </c>
      <c r="U96" s="6">
        <v>-5.3606</v>
      </c>
      <c r="V96" s="6">
        <v>-3.6167</v>
      </c>
    </row>
    <row r="97" ht="13.85" spans="10:22">
      <c r="J97" s="6" t="s">
        <v>46</v>
      </c>
      <c r="K97" s="6" t="s">
        <v>47</v>
      </c>
      <c r="L97" s="6" t="s">
        <v>48</v>
      </c>
      <c r="M97" s="6" t="s">
        <v>49</v>
      </c>
      <c r="N97" s="6" t="s">
        <v>50</v>
      </c>
      <c r="O97" s="6"/>
      <c r="P97" s="6"/>
      <c r="Q97" s="6">
        <v>1.5</v>
      </c>
      <c r="R97" s="6">
        <v>1.94616</v>
      </c>
      <c r="S97" s="6">
        <v>0.37814</v>
      </c>
      <c r="T97" s="6">
        <v>0.001</v>
      </c>
      <c r="U97" s="6">
        <v>1.0742</v>
      </c>
      <c r="V97" s="6">
        <v>2.8181</v>
      </c>
    </row>
    <row r="98" ht="13.85" spans="10:22">
      <c r="J98" s="6" t="s">
        <v>51</v>
      </c>
      <c r="K98" s="6">
        <v>3.415</v>
      </c>
      <c r="L98" s="6">
        <v>3</v>
      </c>
      <c r="M98" s="6">
        <v>8</v>
      </c>
      <c r="N98" s="6">
        <v>0.073</v>
      </c>
      <c r="O98" s="6"/>
      <c r="P98" s="6">
        <v>1.5</v>
      </c>
      <c r="Q98" s="6">
        <v>0</v>
      </c>
      <c r="R98" s="6">
        <v>-11.75048</v>
      </c>
      <c r="S98" s="6">
        <v>0.37814</v>
      </c>
      <c r="T98" s="6" t="s">
        <v>68</v>
      </c>
      <c r="U98" s="6">
        <v>-12.6225</v>
      </c>
      <c r="V98" s="6">
        <v>-10.8785</v>
      </c>
    </row>
    <row r="99" ht="13.85" spans="10:22">
      <c r="J99" s="6" t="s">
        <v>52</v>
      </c>
      <c r="K99" s="6">
        <v>1.24</v>
      </c>
      <c r="L99" s="6">
        <v>3</v>
      </c>
      <c r="M99" s="6">
        <v>8</v>
      </c>
      <c r="N99" s="6">
        <v>0.357</v>
      </c>
      <c r="O99" s="6"/>
      <c r="P99" s="6"/>
      <c r="Q99" s="6">
        <v>0.5</v>
      </c>
      <c r="R99" s="6">
        <v>-6.43482</v>
      </c>
      <c r="S99" s="6">
        <v>0.37814</v>
      </c>
      <c r="T99" s="6" t="s">
        <v>68</v>
      </c>
      <c r="U99" s="6">
        <v>-7.3068</v>
      </c>
      <c r="V99" s="6">
        <v>-5.5628</v>
      </c>
    </row>
    <row r="100" ht="13.85" spans="10:22">
      <c r="J100" s="6" t="s">
        <v>53</v>
      </c>
      <c r="K100" s="6">
        <v>1.24</v>
      </c>
      <c r="L100" s="6">
        <v>3</v>
      </c>
      <c r="M100" s="6">
        <v>3.207</v>
      </c>
      <c r="N100" s="6">
        <v>0.425</v>
      </c>
      <c r="O100" s="6"/>
      <c r="P100" s="6"/>
      <c r="Q100" s="6">
        <v>1</v>
      </c>
      <c r="R100" s="6">
        <v>-1.94616</v>
      </c>
      <c r="S100" s="6">
        <v>0.37814</v>
      </c>
      <c r="T100" s="6">
        <v>0.001</v>
      </c>
      <c r="U100" s="6">
        <v>-2.8181</v>
      </c>
      <c r="V100" s="6">
        <v>-1.0742</v>
      </c>
    </row>
    <row r="101" ht="13.85" spans="10:22">
      <c r="J101" s="6" t="s">
        <v>54</v>
      </c>
      <c r="K101" s="6">
        <v>3.224</v>
      </c>
      <c r="L101" s="6">
        <v>3</v>
      </c>
      <c r="M101" s="6">
        <v>8</v>
      </c>
      <c r="N101" s="6">
        <v>0.082</v>
      </c>
      <c r="O101" s="6"/>
      <c r="P101" s="6"/>
      <c r="Q101" s="6"/>
      <c r="R101" s="6"/>
      <c r="S101" s="6"/>
      <c r="T101" s="6"/>
      <c r="U101" s="6"/>
      <c r="V101" s="6"/>
    </row>
  </sheetData>
  <mergeCells count="10">
    <mergeCell ref="C3:E3"/>
    <mergeCell ref="F3:H3"/>
    <mergeCell ref="C24:E24"/>
    <mergeCell ref="F24:H24"/>
    <mergeCell ref="C45:E45"/>
    <mergeCell ref="F45:H45"/>
    <mergeCell ref="C66:E66"/>
    <mergeCell ref="F66:H66"/>
    <mergeCell ref="C88:E88"/>
    <mergeCell ref="F88:H88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W102"/>
  <sheetViews>
    <sheetView topLeftCell="D61" workbookViewId="0">
      <selection activeCell="U77" sqref="U77"/>
    </sheetView>
  </sheetViews>
  <sheetFormatPr defaultColWidth="9.02654867256637" defaultRowHeight="13.5"/>
  <cols>
    <col min="3" max="8" width="11.8849557522124"/>
    <col min="9" max="9" width="12.9469026548673"/>
    <col min="10" max="10" width="11.8849557522124"/>
    <col min="11" max="11" width="18.6548672566372" customWidth="1"/>
    <col min="17" max="17" width="13.9469026548673" customWidth="1"/>
    <col min="18" max="18" width="11.8230088495575" customWidth="1"/>
    <col min="19" max="19" width="15.3362831858407" customWidth="1"/>
    <col min="20" max="20" width="12.2212389380531" customWidth="1"/>
    <col min="21" max="21" width="9.76991150442478" customWidth="1"/>
    <col min="22" max="22" width="13.3451327433628" customWidth="1"/>
    <col min="23" max="23" width="16.2654867256637" customWidth="1"/>
  </cols>
  <sheetData>
    <row r="3" ht="13.85" spans="2:23">
      <c r="B3" s="1" t="s">
        <v>178</v>
      </c>
      <c r="C3" s="2"/>
      <c r="D3" s="2"/>
      <c r="E3" s="2"/>
      <c r="F3" s="2"/>
      <c r="G3" s="2"/>
      <c r="H3" s="2"/>
      <c r="J3" s="5" t="s">
        <v>17</v>
      </c>
      <c r="K3" s="6"/>
      <c r="L3" s="6"/>
      <c r="M3" s="6"/>
      <c r="Q3" s="20" t="s">
        <v>55</v>
      </c>
      <c r="R3" s="20"/>
      <c r="S3" s="20"/>
      <c r="T3" s="20"/>
      <c r="U3" s="21"/>
    </row>
    <row r="4" ht="13.85" spans="2:23">
      <c r="B4" s="3"/>
      <c r="C4" s="4" t="s">
        <v>179</v>
      </c>
      <c r="D4" s="4"/>
      <c r="E4" s="4"/>
      <c r="F4" s="4" t="s">
        <v>174</v>
      </c>
      <c r="G4" s="4"/>
      <c r="H4" s="4"/>
      <c r="J4" s="6" t="s">
        <v>18</v>
      </c>
      <c r="K4" s="6" t="s">
        <v>19</v>
      </c>
      <c r="L4" s="6" t="s">
        <v>20</v>
      </c>
      <c r="M4" s="6" t="s">
        <v>21</v>
      </c>
      <c r="Q4" s="6" t="s">
        <v>142</v>
      </c>
      <c r="R4" s="6" t="s">
        <v>143</v>
      </c>
      <c r="S4" s="21" t="s">
        <v>57</v>
      </c>
      <c r="T4" s="21" t="s">
        <v>58</v>
      </c>
      <c r="U4" s="21" t="s">
        <v>59</v>
      </c>
      <c r="V4" s="21" t="s">
        <v>60</v>
      </c>
      <c r="W4" s="21" t="s">
        <v>61</v>
      </c>
    </row>
    <row r="5" ht="13.85" spans="2:23">
      <c r="B5" s="3" t="s">
        <v>180</v>
      </c>
      <c r="C5" s="4" t="s">
        <v>14</v>
      </c>
      <c r="D5" s="4" t="s">
        <v>15</v>
      </c>
      <c r="E5" s="4" t="s">
        <v>16</v>
      </c>
      <c r="F5" s="4" t="s">
        <v>14</v>
      </c>
      <c r="G5" s="4" t="s">
        <v>15</v>
      </c>
      <c r="H5" s="4" t="s">
        <v>16</v>
      </c>
      <c r="J5" s="6">
        <v>0</v>
      </c>
      <c r="K5" s="6">
        <v>3</v>
      </c>
      <c r="L5" s="6">
        <v>5690.1017</v>
      </c>
      <c r="M5" s="6">
        <v>267.66744</v>
      </c>
      <c r="N5" s="6"/>
      <c r="O5" s="6"/>
      <c r="P5" s="6"/>
      <c r="Q5" s="6">
        <v>0</v>
      </c>
      <c r="R5" s="6">
        <v>0.5</v>
      </c>
      <c r="S5" s="6">
        <v>1376.1198</v>
      </c>
      <c r="T5" s="6">
        <v>184.8489</v>
      </c>
      <c r="U5" s="6" t="s">
        <v>68</v>
      </c>
      <c r="V5" s="6">
        <v>949.8575</v>
      </c>
      <c r="W5" s="6">
        <v>1802.3821</v>
      </c>
    </row>
    <row r="6" ht="13.85" spans="2:23">
      <c r="B6" s="3">
        <v>0</v>
      </c>
      <c r="C6" s="14">
        <v>0.9792</v>
      </c>
      <c r="D6" s="14">
        <v>1.1174</v>
      </c>
      <c r="E6" s="14">
        <v>0.9139</v>
      </c>
      <c r="F6" s="14">
        <v>5463.6393</v>
      </c>
      <c r="G6" s="14">
        <v>5621.1737</v>
      </c>
      <c r="H6" s="14">
        <v>5985.492</v>
      </c>
      <c r="J6" s="6">
        <v>0.5</v>
      </c>
      <c r="K6" s="6">
        <v>3</v>
      </c>
      <c r="L6" s="6">
        <v>4313.9819</v>
      </c>
      <c r="M6" s="6">
        <v>172.93831</v>
      </c>
      <c r="N6" s="6"/>
      <c r="O6" s="6"/>
      <c r="P6" s="6"/>
      <c r="Q6" s="6"/>
      <c r="R6" s="6">
        <v>1</v>
      </c>
      <c r="S6" s="6">
        <v>1807.77667</v>
      </c>
      <c r="T6" s="6">
        <v>184.8489</v>
      </c>
      <c r="U6" s="6" t="s">
        <v>68</v>
      </c>
      <c r="V6" s="6">
        <v>1381.5143</v>
      </c>
      <c r="W6" s="6">
        <v>2234.039</v>
      </c>
    </row>
    <row r="7" ht="13.85" spans="2:23">
      <c r="B7" s="3">
        <v>0.5</v>
      </c>
      <c r="C7" s="14">
        <v>1.1331</v>
      </c>
      <c r="D7" s="14">
        <v>0.935</v>
      </c>
      <c r="E7" s="14">
        <v>1.1303</v>
      </c>
      <c r="F7" s="14">
        <v>4404.1177</v>
      </c>
      <c r="G7" s="14">
        <v>4114.5951</v>
      </c>
      <c r="H7" s="14">
        <v>4423.2328</v>
      </c>
      <c r="J7" s="6">
        <v>1</v>
      </c>
      <c r="K7" s="6">
        <v>3</v>
      </c>
      <c r="L7" s="6">
        <v>3882.325</v>
      </c>
      <c r="M7" s="6">
        <v>66.0421</v>
      </c>
      <c r="N7" s="6"/>
      <c r="O7" s="6"/>
      <c r="P7" s="6"/>
      <c r="Q7" s="6"/>
      <c r="R7" s="6">
        <v>1.5</v>
      </c>
      <c r="S7" s="6">
        <v>3785.4752</v>
      </c>
      <c r="T7" s="6">
        <v>184.8489</v>
      </c>
      <c r="U7" s="6" t="s">
        <v>68</v>
      </c>
      <c r="V7" s="6">
        <v>3359.2129</v>
      </c>
      <c r="W7" s="6">
        <v>4211.7375</v>
      </c>
    </row>
    <row r="8" ht="13.85" spans="2:23">
      <c r="B8" s="3">
        <v>1</v>
      </c>
      <c r="C8" s="14">
        <v>1.8533</v>
      </c>
      <c r="D8" s="14">
        <v>1.0984</v>
      </c>
      <c r="E8" s="14">
        <v>1.9547</v>
      </c>
      <c r="F8" s="14">
        <v>3806.4491</v>
      </c>
      <c r="G8" s="14">
        <v>3926.8732</v>
      </c>
      <c r="H8" s="14">
        <v>3913.6527</v>
      </c>
      <c r="J8" s="6">
        <v>1.5</v>
      </c>
      <c r="K8" s="6">
        <v>3</v>
      </c>
      <c r="L8" s="6">
        <v>1904.6265</v>
      </c>
      <c r="M8" s="6">
        <v>314.80093</v>
      </c>
      <c r="N8" s="6"/>
      <c r="O8" s="6"/>
      <c r="P8" s="6"/>
      <c r="Q8" s="6">
        <v>0.5</v>
      </c>
      <c r="R8" s="6">
        <v>0</v>
      </c>
      <c r="S8" s="6">
        <v>-1376.1198</v>
      </c>
      <c r="T8" s="6">
        <v>184.8489</v>
      </c>
      <c r="U8" s="6" t="s">
        <v>68</v>
      </c>
      <c r="V8" s="6">
        <v>-1802.3821</v>
      </c>
      <c r="W8" s="6">
        <v>-949.8575</v>
      </c>
    </row>
    <row r="9" ht="13.85" spans="2:23">
      <c r="B9" s="3">
        <v>1.5</v>
      </c>
      <c r="C9" s="14">
        <v>1.1404</v>
      </c>
      <c r="D9" s="14">
        <v>1.9557</v>
      </c>
      <c r="E9" s="14">
        <v>1.1952</v>
      </c>
      <c r="F9" s="14">
        <v>2091.8664</v>
      </c>
      <c r="G9" s="14">
        <v>1541.1815</v>
      </c>
      <c r="H9" s="14">
        <v>2080.8315</v>
      </c>
      <c r="J9" s="6" t="s">
        <v>181</v>
      </c>
      <c r="K9" s="6">
        <v>12</v>
      </c>
      <c r="L9" s="6">
        <v>3947.7587</v>
      </c>
      <c r="M9" s="6">
        <v>1428.78452</v>
      </c>
      <c r="N9" s="6"/>
      <c r="O9" s="6"/>
      <c r="P9" s="6"/>
      <c r="Q9" s="6"/>
      <c r="R9" s="6">
        <v>1</v>
      </c>
      <c r="S9" s="6">
        <v>431.65687</v>
      </c>
      <c r="T9" s="6">
        <v>184.8489</v>
      </c>
      <c r="U9" s="6">
        <v>0.048</v>
      </c>
      <c r="V9" s="6">
        <v>5.3945</v>
      </c>
      <c r="W9" s="6">
        <v>857.9192</v>
      </c>
    </row>
    <row r="10" ht="13.85" spans="2:23">
      <c r="B10" s="1"/>
      <c r="C10" s="12"/>
      <c r="D10" s="12"/>
      <c r="E10" s="12"/>
      <c r="F10" s="12"/>
      <c r="G10" s="12"/>
      <c r="H10" s="12"/>
      <c r="J10" s="6"/>
      <c r="K10" s="6"/>
      <c r="L10" s="6"/>
      <c r="M10" s="6"/>
      <c r="N10" s="6"/>
      <c r="O10" s="6"/>
      <c r="P10" s="6"/>
      <c r="Q10" s="6"/>
      <c r="R10" s="6">
        <v>1.5</v>
      </c>
      <c r="S10" s="6">
        <v>2409.3554</v>
      </c>
      <c r="T10" s="6">
        <v>184.8489</v>
      </c>
      <c r="U10" s="6" t="s">
        <v>68</v>
      </c>
      <c r="V10" s="6">
        <v>1983.0931</v>
      </c>
      <c r="W10" s="6">
        <v>2835.6177</v>
      </c>
    </row>
    <row r="11" ht="13.85" spans="2:23">
      <c r="B11" s="1"/>
      <c r="C11" s="12"/>
      <c r="D11" s="12"/>
      <c r="E11" s="12"/>
      <c r="F11" s="12"/>
      <c r="G11" s="12"/>
      <c r="H11" s="12"/>
      <c r="Q11" s="6">
        <v>1</v>
      </c>
      <c r="R11" s="6">
        <v>0</v>
      </c>
      <c r="S11" s="6">
        <v>-1807.77667</v>
      </c>
      <c r="T11" s="6">
        <v>184.8489</v>
      </c>
      <c r="U11" s="6" t="s">
        <v>68</v>
      </c>
      <c r="V11" s="6">
        <v>-2234.039</v>
      </c>
      <c r="W11" s="6">
        <v>-1381.5143</v>
      </c>
    </row>
    <row r="12" ht="13.85" spans="2:23">
      <c r="B12" s="1"/>
      <c r="C12" s="12"/>
      <c r="D12" s="12"/>
      <c r="E12" s="12"/>
      <c r="F12" s="12"/>
      <c r="G12" s="12"/>
      <c r="H12" s="12"/>
      <c r="I12" s="12"/>
      <c r="J12" s="22" t="s">
        <v>17</v>
      </c>
      <c r="Q12" s="6"/>
      <c r="R12" s="6">
        <v>0.5</v>
      </c>
      <c r="S12" s="6">
        <v>-431.65687</v>
      </c>
      <c r="T12" s="6">
        <v>184.8489</v>
      </c>
      <c r="U12" s="6">
        <v>0.048</v>
      </c>
      <c r="V12" s="6">
        <v>-857.9192</v>
      </c>
      <c r="W12" s="6">
        <v>-5.3945</v>
      </c>
    </row>
    <row r="13" ht="13.85" spans="2:23">
      <c r="B13" s="1"/>
      <c r="C13" s="12"/>
      <c r="D13" s="12"/>
      <c r="E13" s="12"/>
      <c r="F13" s="12"/>
      <c r="G13" s="12"/>
      <c r="H13" s="12"/>
      <c r="I13" s="12"/>
      <c r="J13" s="6" t="s">
        <v>46</v>
      </c>
      <c r="K13" s="6" t="s">
        <v>47</v>
      </c>
      <c r="L13" s="6" t="s">
        <v>48</v>
      </c>
      <c r="M13" s="6" t="s">
        <v>49</v>
      </c>
      <c r="N13" s="6" t="s">
        <v>50</v>
      </c>
      <c r="O13" s="6"/>
      <c r="P13" s="6"/>
      <c r="Q13" s="6"/>
      <c r="R13" s="6">
        <v>1.5</v>
      </c>
      <c r="S13" s="6">
        <v>1977.69853</v>
      </c>
      <c r="T13" s="6">
        <v>184.8489</v>
      </c>
      <c r="U13" s="6" t="s">
        <v>68</v>
      </c>
      <c r="V13" s="6">
        <v>1551.4362</v>
      </c>
      <c r="W13" s="6">
        <v>2403.9609</v>
      </c>
    </row>
    <row r="14" ht="13.85" spans="2:23">
      <c r="B14" s="1"/>
      <c r="C14" s="12"/>
      <c r="D14" s="12"/>
      <c r="E14" s="12"/>
      <c r="F14" s="12"/>
      <c r="G14" s="12"/>
      <c r="H14" s="12"/>
      <c r="I14" s="12"/>
      <c r="J14" s="6" t="s">
        <v>51</v>
      </c>
      <c r="K14" s="6"/>
      <c r="L14" s="6">
        <v>2.921</v>
      </c>
      <c r="M14" s="6">
        <v>3</v>
      </c>
      <c r="N14" s="6">
        <v>8</v>
      </c>
      <c r="O14" s="6">
        <v>0.1</v>
      </c>
      <c r="P14" s="6"/>
      <c r="Q14" s="6">
        <v>1.5</v>
      </c>
      <c r="R14" s="6">
        <v>0</v>
      </c>
      <c r="S14" s="6">
        <v>-3785.4752</v>
      </c>
      <c r="T14" s="6">
        <v>184.8489</v>
      </c>
      <c r="U14" s="6" t="s">
        <v>68</v>
      </c>
      <c r="V14" s="6">
        <v>-4211.7375</v>
      </c>
      <c r="W14" s="6">
        <v>-3359.2129</v>
      </c>
    </row>
    <row r="15" ht="13.85" spans="2:23">
      <c r="B15" s="23"/>
      <c r="C15" s="2"/>
      <c r="D15" s="2"/>
      <c r="E15" s="12"/>
      <c r="F15" s="12"/>
      <c r="G15" s="12"/>
      <c r="H15" s="12"/>
      <c r="I15" s="12"/>
      <c r="J15" s="6" t="s">
        <v>52</v>
      </c>
      <c r="K15" s="6"/>
      <c r="L15" s="6">
        <v>0.342</v>
      </c>
      <c r="M15" s="6">
        <v>3</v>
      </c>
      <c r="N15" s="6">
        <v>8</v>
      </c>
      <c r="O15" s="6">
        <v>0.796</v>
      </c>
      <c r="P15" s="6"/>
      <c r="Q15" s="6"/>
      <c r="R15" s="6">
        <v>0.5</v>
      </c>
      <c r="S15" s="6">
        <v>-2409.3554</v>
      </c>
      <c r="T15" s="6">
        <v>184.8489</v>
      </c>
      <c r="U15" s="6" t="s">
        <v>68</v>
      </c>
      <c r="V15" s="6">
        <v>-2835.6177</v>
      </c>
      <c r="W15" s="6">
        <v>-1983.0931</v>
      </c>
    </row>
    <row r="16" ht="13.85" spans="2:23">
      <c r="B16" s="23"/>
      <c r="C16" s="2"/>
      <c r="D16" s="2"/>
      <c r="E16" s="12"/>
      <c r="F16" s="12"/>
      <c r="G16" s="12"/>
      <c r="H16" s="12"/>
      <c r="I16" s="12"/>
      <c r="J16" s="6" t="s">
        <v>53</v>
      </c>
      <c r="K16" s="6"/>
      <c r="L16" s="6">
        <v>0.342</v>
      </c>
      <c r="M16" s="6">
        <v>3</v>
      </c>
      <c r="N16" s="6">
        <v>4.605</v>
      </c>
      <c r="O16" s="6">
        <v>0.797</v>
      </c>
      <c r="P16" s="6"/>
      <c r="Q16" s="6"/>
      <c r="R16" s="6">
        <v>1</v>
      </c>
      <c r="S16" s="6">
        <v>-1977.69853</v>
      </c>
      <c r="T16" s="6">
        <v>184.8489</v>
      </c>
      <c r="U16" s="6" t="s">
        <v>68</v>
      </c>
      <c r="V16" s="6">
        <v>-2403.9609</v>
      </c>
      <c r="W16" s="6">
        <v>-1551.4362</v>
      </c>
    </row>
    <row r="17" ht="13.85" spans="2:23">
      <c r="B17" s="23"/>
      <c r="C17" s="2"/>
      <c r="D17" s="2"/>
      <c r="E17" s="2"/>
      <c r="F17" s="2"/>
      <c r="G17" s="2"/>
      <c r="H17" s="2"/>
      <c r="J17" s="6" t="s">
        <v>54</v>
      </c>
      <c r="K17" s="6"/>
      <c r="L17" s="6">
        <v>2.498</v>
      </c>
      <c r="M17" s="6">
        <v>3</v>
      </c>
      <c r="N17" s="6">
        <v>8</v>
      </c>
      <c r="O17" s="6">
        <v>0.134</v>
      </c>
      <c r="P17" s="6"/>
      <c r="Q17" s="6"/>
      <c r="R17" s="6"/>
      <c r="S17" s="6"/>
      <c r="T17" s="6"/>
      <c r="U17" s="6"/>
      <c r="V17" s="6"/>
      <c r="W17" s="6"/>
    </row>
    <row r="18" ht="13.85" spans="2:23">
      <c r="B18" s="23"/>
      <c r="C18" s="2"/>
      <c r="D18" s="2"/>
      <c r="E18" s="2"/>
      <c r="F18" s="2"/>
      <c r="G18" s="2"/>
      <c r="H18" s="2"/>
      <c r="J18" s="21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</row>
    <row r="19" ht="13.85" spans="2:23">
      <c r="B19" s="6"/>
      <c r="C19" s="6"/>
      <c r="D19" s="6"/>
      <c r="E19" s="6"/>
      <c r="F19" s="6"/>
      <c r="G19" s="6"/>
      <c r="H19" s="6"/>
      <c r="I19" s="6"/>
      <c r="J19" s="6"/>
    </row>
    <row r="20" ht="13.85" spans="2:23">
      <c r="B20" s="6"/>
      <c r="C20" s="6"/>
      <c r="D20" s="6"/>
      <c r="E20" s="6"/>
      <c r="F20" s="6"/>
      <c r="G20" s="6"/>
      <c r="H20" s="6"/>
      <c r="I20" s="6"/>
      <c r="J20" s="6"/>
    </row>
    <row r="21" ht="13.85" spans="2:23">
      <c r="B21" s="1" t="s">
        <v>112</v>
      </c>
      <c r="C21" s="12"/>
      <c r="D21" s="12"/>
      <c r="E21" s="12"/>
      <c r="F21" s="12"/>
      <c r="G21" s="12"/>
      <c r="H21" s="12"/>
      <c r="I21" s="6"/>
      <c r="J21" s="6"/>
    </row>
    <row r="22" ht="13.85" spans="2:23">
      <c r="B22" s="3"/>
      <c r="C22" s="4" t="s">
        <v>179</v>
      </c>
      <c r="D22" s="4"/>
      <c r="E22" s="4"/>
      <c r="F22" s="4" t="s">
        <v>174</v>
      </c>
      <c r="G22" s="4"/>
      <c r="H22" s="4"/>
      <c r="I22" s="6"/>
      <c r="J22" s="5" t="s">
        <v>17</v>
      </c>
      <c r="K22" s="6"/>
      <c r="L22" s="6"/>
      <c r="M22" s="6"/>
      <c r="Q22" s="20" t="s">
        <v>185</v>
      </c>
      <c r="R22" s="20"/>
      <c r="S22" s="20"/>
      <c r="T22" s="20"/>
      <c r="U22" s="21"/>
    </row>
    <row r="23" ht="13.85" spans="2:23">
      <c r="B23" s="3" t="s">
        <v>180</v>
      </c>
      <c r="C23" s="4" t="s">
        <v>14</v>
      </c>
      <c r="D23" s="4" t="s">
        <v>15</v>
      </c>
      <c r="E23" s="4" t="s">
        <v>16</v>
      </c>
      <c r="F23" s="4" t="s">
        <v>14</v>
      </c>
      <c r="G23" s="4" t="s">
        <v>15</v>
      </c>
      <c r="H23" s="4" t="s">
        <v>16</v>
      </c>
      <c r="I23" s="6"/>
      <c r="J23" s="6" t="s">
        <v>18</v>
      </c>
      <c r="K23" s="6" t="s">
        <v>19</v>
      </c>
      <c r="L23" s="6" t="s">
        <v>20</v>
      </c>
      <c r="M23" s="6" t="s">
        <v>21</v>
      </c>
      <c r="Q23" s="6" t="s">
        <v>142</v>
      </c>
      <c r="R23" s="6" t="s">
        <v>143</v>
      </c>
      <c r="S23" s="21" t="s">
        <v>57</v>
      </c>
      <c r="T23" s="21" t="s">
        <v>58</v>
      </c>
      <c r="U23" s="21" t="s">
        <v>59</v>
      </c>
      <c r="V23" s="21" t="s">
        <v>60</v>
      </c>
      <c r="W23" s="21" t="s">
        <v>61</v>
      </c>
    </row>
    <row r="24" ht="13.85" spans="2:23">
      <c r="B24" s="3">
        <v>0</v>
      </c>
      <c r="C24" s="14">
        <v>0.9539</v>
      </c>
      <c r="D24" s="14">
        <v>1.0735</v>
      </c>
      <c r="E24" s="14">
        <v>0.9766</v>
      </c>
      <c r="F24" s="14">
        <v>64.2203</v>
      </c>
      <c r="G24" s="14">
        <v>55.9566</v>
      </c>
      <c r="H24" s="14">
        <v>56.0134</v>
      </c>
      <c r="I24" s="6"/>
      <c r="J24" s="6">
        <v>0</v>
      </c>
      <c r="K24" s="6">
        <v>3</v>
      </c>
      <c r="L24" s="6">
        <v>58.7301</v>
      </c>
      <c r="M24" s="6">
        <v>4.75474</v>
      </c>
      <c r="N24" s="6"/>
      <c r="O24" s="6"/>
      <c r="P24" s="6"/>
      <c r="Q24" s="6">
        <v>0</v>
      </c>
      <c r="R24" s="6">
        <v>0.5</v>
      </c>
      <c r="S24" s="6">
        <v>23.0478</v>
      </c>
      <c r="T24" s="6">
        <v>3.06219</v>
      </c>
      <c r="U24" s="6">
        <v>0.032</v>
      </c>
      <c r="V24" s="6">
        <v>3.5762</v>
      </c>
      <c r="W24" s="6">
        <v>42.5194</v>
      </c>
    </row>
    <row r="25" ht="13.85" spans="2:23">
      <c r="B25" s="3">
        <v>0.5</v>
      </c>
      <c r="C25" s="14">
        <v>1.062</v>
      </c>
      <c r="D25" s="14">
        <v>0.8906</v>
      </c>
      <c r="E25" s="14">
        <v>1.0792</v>
      </c>
      <c r="F25" s="14">
        <v>38.1268</v>
      </c>
      <c r="G25" s="14">
        <v>33.4394</v>
      </c>
      <c r="H25" s="14">
        <v>35.4807</v>
      </c>
      <c r="I25" s="6"/>
      <c r="J25" s="6">
        <v>0.5</v>
      </c>
      <c r="K25" s="6">
        <v>3</v>
      </c>
      <c r="L25" s="6">
        <v>35.6823</v>
      </c>
      <c r="M25" s="6">
        <v>2.35019</v>
      </c>
      <c r="N25" s="6"/>
      <c r="O25" s="6"/>
      <c r="P25" s="6"/>
      <c r="Q25" s="6"/>
      <c r="R25" s="6">
        <v>1</v>
      </c>
      <c r="S25" s="6">
        <v>28.04147</v>
      </c>
      <c r="T25" s="6">
        <v>3.07254</v>
      </c>
      <c r="U25" s="6">
        <v>0.018</v>
      </c>
      <c r="V25" s="6">
        <v>8.7023</v>
      </c>
      <c r="W25" s="6">
        <v>47.3806</v>
      </c>
    </row>
    <row r="26" ht="13.85" spans="2:23">
      <c r="B26" s="3">
        <v>1</v>
      </c>
      <c r="C26" s="14">
        <v>0.9073</v>
      </c>
      <c r="D26" s="14">
        <v>1.0827</v>
      </c>
      <c r="E26" s="14">
        <v>0.8767</v>
      </c>
      <c r="F26" s="14">
        <v>29.7684</v>
      </c>
      <c r="G26" s="14">
        <v>28.8951</v>
      </c>
      <c r="H26" s="14">
        <v>33.4024</v>
      </c>
      <c r="I26" s="6"/>
      <c r="J26" s="6">
        <v>1</v>
      </c>
      <c r="K26" s="6">
        <v>3</v>
      </c>
      <c r="L26" s="6">
        <v>30.6886</v>
      </c>
      <c r="M26" s="6">
        <v>2.39041</v>
      </c>
      <c r="N26" s="6"/>
      <c r="O26" s="6"/>
      <c r="P26" s="6"/>
      <c r="Q26" s="6"/>
      <c r="R26" s="6">
        <v>1.5</v>
      </c>
      <c r="S26" s="6">
        <v>37.00853</v>
      </c>
      <c r="T26" s="6">
        <v>2.74663</v>
      </c>
      <c r="U26" s="6">
        <v>0.032</v>
      </c>
      <c r="V26" s="6">
        <v>7.5412</v>
      </c>
      <c r="W26" s="6">
        <v>66.4759</v>
      </c>
    </row>
    <row r="27" ht="13.85" spans="2:23">
      <c r="B27" s="3">
        <v>1.5</v>
      </c>
      <c r="C27" s="14">
        <v>1.085</v>
      </c>
      <c r="D27" s="14">
        <v>0.8555</v>
      </c>
      <c r="E27" s="14">
        <v>1.0735</v>
      </c>
      <c r="F27" s="14">
        <v>21.545</v>
      </c>
      <c r="G27" s="14">
        <v>21.8418</v>
      </c>
      <c r="H27" s="14">
        <v>21.7779</v>
      </c>
      <c r="I27" s="6"/>
      <c r="J27" s="6">
        <v>1.5</v>
      </c>
      <c r="K27" s="6">
        <v>3</v>
      </c>
      <c r="L27" s="6">
        <v>21.7216</v>
      </c>
      <c r="M27" s="6">
        <v>0.15621</v>
      </c>
      <c r="N27" s="6"/>
      <c r="O27" s="6"/>
      <c r="P27" s="6"/>
      <c r="Q27" s="6">
        <v>0.5</v>
      </c>
      <c r="R27" s="6">
        <v>0</v>
      </c>
      <c r="S27" s="6">
        <v>-23.0478</v>
      </c>
      <c r="T27" s="6">
        <v>3.06219</v>
      </c>
      <c r="U27" s="6">
        <v>0.032</v>
      </c>
      <c r="V27" s="6">
        <v>-42.5194</v>
      </c>
      <c r="W27" s="6">
        <v>-3.5762</v>
      </c>
    </row>
    <row r="28" ht="13.85" spans="2:23">
      <c r="J28" s="6" t="s">
        <v>181</v>
      </c>
      <c r="K28" s="6">
        <v>12</v>
      </c>
      <c r="L28" s="6">
        <v>36.7057</v>
      </c>
      <c r="M28" s="6">
        <v>14.48602</v>
      </c>
      <c r="N28" s="6"/>
      <c r="O28" s="6"/>
      <c r="P28" s="6"/>
      <c r="Q28" s="6"/>
      <c r="R28" s="6">
        <v>1</v>
      </c>
      <c r="S28" s="6">
        <v>4.99367</v>
      </c>
      <c r="T28" s="6">
        <v>1.93541</v>
      </c>
      <c r="U28" s="6">
        <v>0.316</v>
      </c>
      <c r="V28" s="6">
        <v>-4.3402</v>
      </c>
      <c r="W28" s="6">
        <v>14.3276</v>
      </c>
    </row>
    <row r="29" ht="13.85" spans="2:23">
      <c r="J29" s="6"/>
      <c r="K29" s="6"/>
      <c r="L29" s="6"/>
      <c r="M29" s="6"/>
      <c r="N29" s="6"/>
      <c r="O29" s="6"/>
      <c r="P29" s="6"/>
      <c r="Q29" s="6"/>
      <c r="R29" s="6">
        <v>1.5</v>
      </c>
      <c r="S29" s="6">
        <v>13.96073</v>
      </c>
      <c r="T29" s="6">
        <v>1.35988</v>
      </c>
      <c r="U29" s="6">
        <v>0.053</v>
      </c>
      <c r="V29" s="6">
        <v>-0.4605</v>
      </c>
      <c r="W29" s="6">
        <v>28.382</v>
      </c>
    </row>
    <row r="30" ht="13.85" spans="2:23">
      <c r="D30" s="10"/>
      <c r="E30" s="9"/>
      <c r="F30" s="9"/>
      <c r="G30" s="9"/>
      <c r="H30" s="9"/>
      <c r="Q30" s="6">
        <v>1</v>
      </c>
      <c r="R30" s="6">
        <v>0</v>
      </c>
      <c r="S30" s="6">
        <v>-28.04147</v>
      </c>
      <c r="T30" s="6">
        <v>3.07254</v>
      </c>
      <c r="U30" s="6">
        <v>0.018</v>
      </c>
      <c r="V30" s="6">
        <v>-47.3806</v>
      </c>
      <c r="W30" s="6">
        <v>-8.7023</v>
      </c>
    </row>
    <row r="31" ht="13.85" spans="2:23">
      <c r="D31" s="10"/>
      <c r="E31" s="9"/>
      <c r="F31" s="9"/>
      <c r="G31" s="9"/>
      <c r="H31" s="9"/>
      <c r="J31" s="22" t="s">
        <v>17</v>
      </c>
      <c r="Q31" s="6"/>
      <c r="R31" s="6">
        <v>0.5</v>
      </c>
      <c r="S31" s="6">
        <v>-4.99367</v>
      </c>
      <c r="T31" s="6">
        <v>1.93541</v>
      </c>
      <c r="U31" s="6">
        <v>0.316</v>
      </c>
      <c r="V31" s="6">
        <v>-14.3276</v>
      </c>
      <c r="W31" s="6">
        <v>4.3402</v>
      </c>
    </row>
    <row r="32" ht="13.85" spans="2:23">
      <c r="D32" s="10"/>
      <c r="E32" s="9"/>
      <c r="F32" s="9"/>
      <c r="G32" s="9"/>
      <c r="H32" s="9"/>
      <c r="J32" s="6" t="s">
        <v>46</v>
      </c>
      <c r="K32" s="6" t="s">
        <v>47</v>
      </c>
      <c r="L32" s="6" t="s">
        <v>48</v>
      </c>
      <c r="M32" s="6" t="s">
        <v>49</v>
      </c>
      <c r="N32" s="6" t="s">
        <v>50</v>
      </c>
      <c r="O32" s="6"/>
      <c r="P32" s="6"/>
      <c r="Q32" s="6"/>
      <c r="R32" s="6">
        <v>1.5</v>
      </c>
      <c r="S32" s="6">
        <v>8.96707</v>
      </c>
      <c r="T32" s="6">
        <v>1.38305</v>
      </c>
      <c r="U32" s="6">
        <v>0.128</v>
      </c>
      <c r="V32" s="6">
        <v>-5.7073</v>
      </c>
      <c r="W32" s="6">
        <v>23.6415</v>
      </c>
    </row>
    <row r="33" ht="13.85" spans="2:23">
      <c r="D33" s="10"/>
      <c r="E33" s="10"/>
      <c r="F33" s="10"/>
      <c r="G33" s="10"/>
      <c r="H33" s="10"/>
      <c r="J33" s="6" t="s">
        <v>51</v>
      </c>
      <c r="K33" s="6"/>
      <c r="L33" s="6">
        <v>5.201</v>
      </c>
      <c r="M33" s="6">
        <v>3</v>
      </c>
      <c r="N33" s="6">
        <v>8</v>
      </c>
      <c r="O33" s="6">
        <v>0.028</v>
      </c>
      <c r="P33" s="6"/>
      <c r="Q33" s="6">
        <v>1.5</v>
      </c>
      <c r="R33" s="6">
        <v>0</v>
      </c>
      <c r="S33" s="6">
        <v>-37.00853</v>
      </c>
      <c r="T33" s="6">
        <v>2.74663</v>
      </c>
      <c r="U33" s="6">
        <v>0.032</v>
      </c>
      <c r="V33" s="6">
        <v>-66.4759</v>
      </c>
      <c r="W33" s="6">
        <v>-7.5412</v>
      </c>
    </row>
    <row r="34" ht="13.85" spans="2:23">
      <c r="J34" s="6" t="s">
        <v>52</v>
      </c>
      <c r="K34" s="6"/>
      <c r="L34" s="6">
        <v>0.509</v>
      </c>
      <c r="M34" s="6">
        <v>3</v>
      </c>
      <c r="N34" s="6">
        <v>8</v>
      </c>
      <c r="O34" s="6">
        <v>0.687</v>
      </c>
      <c r="P34" s="6"/>
      <c r="Q34" s="6"/>
      <c r="R34" s="6">
        <v>0.5</v>
      </c>
      <c r="S34" s="6">
        <v>-13.96073</v>
      </c>
      <c r="T34" s="6">
        <v>1.35988</v>
      </c>
      <c r="U34" s="6">
        <v>0.053</v>
      </c>
      <c r="V34" s="6">
        <v>-28.382</v>
      </c>
      <c r="W34" s="6">
        <v>0.4605</v>
      </c>
    </row>
    <row r="35" ht="13.85" spans="2:23">
      <c r="J35" s="6" t="s">
        <v>53</v>
      </c>
      <c r="K35" s="6"/>
      <c r="L35" s="6">
        <v>0.509</v>
      </c>
      <c r="M35" s="6">
        <v>3</v>
      </c>
      <c r="N35" s="6">
        <v>3.015</v>
      </c>
      <c r="O35" s="6">
        <v>0.703</v>
      </c>
      <c r="P35" s="6"/>
      <c r="Q35" s="6"/>
      <c r="R35" s="6">
        <v>1</v>
      </c>
      <c r="S35" s="6">
        <v>-8.96707</v>
      </c>
      <c r="T35" s="6">
        <v>1.38305</v>
      </c>
      <c r="U35" s="6">
        <v>0.128</v>
      </c>
      <c r="V35" s="6">
        <v>-23.6415</v>
      </c>
      <c r="W35" s="6">
        <v>5.7073</v>
      </c>
    </row>
    <row r="36" ht="13.85" spans="2:23">
      <c r="J36" s="6" t="s">
        <v>54</v>
      </c>
      <c r="K36" s="6"/>
      <c r="L36" s="6">
        <v>4.418</v>
      </c>
      <c r="M36" s="6">
        <v>3</v>
      </c>
      <c r="N36" s="6">
        <v>8</v>
      </c>
      <c r="O36" s="6">
        <v>0.041</v>
      </c>
      <c r="P36" s="6"/>
      <c r="Q36" s="6"/>
      <c r="R36" s="6"/>
      <c r="S36" s="6"/>
      <c r="T36" s="6"/>
      <c r="U36" s="6"/>
      <c r="V36" s="6"/>
      <c r="W36" s="6"/>
    </row>
    <row r="42" ht="13.85" spans="2:23">
      <c r="B42" s="6" t="s">
        <v>182</v>
      </c>
      <c r="C42" s="6"/>
      <c r="D42" s="6"/>
      <c r="E42" s="6"/>
      <c r="F42" s="6"/>
      <c r="G42" s="6"/>
      <c r="H42" s="6"/>
    </row>
    <row r="43" ht="13.85" spans="2:23">
      <c r="B43" s="24"/>
      <c r="C43" s="25" t="s">
        <v>179</v>
      </c>
      <c r="D43" s="26"/>
      <c r="E43" s="27"/>
      <c r="F43" s="25" t="s">
        <v>174</v>
      </c>
      <c r="G43" s="26"/>
      <c r="H43" s="27"/>
      <c r="J43" s="5" t="s">
        <v>17</v>
      </c>
      <c r="K43" s="6"/>
      <c r="L43" s="6"/>
      <c r="M43" s="6"/>
      <c r="Q43" s="20" t="s">
        <v>55</v>
      </c>
      <c r="R43" s="20"/>
      <c r="S43" s="20"/>
      <c r="T43" s="20"/>
      <c r="U43" s="21"/>
    </row>
    <row r="44" ht="13.85" spans="2:23">
      <c r="B44" s="24" t="s">
        <v>180</v>
      </c>
      <c r="C44" s="24" t="s">
        <v>14</v>
      </c>
      <c r="D44" s="24" t="s">
        <v>15</v>
      </c>
      <c r="E44" s="24" t="s">
        <v>16</v>
      </c>
      <c r="F44" s="24" t="s">
        <v>14</v>
      </c>
      <c r="G44" s="24" t="s">
        <v>15</v>
      </c>
      <c r="H44" s="24" t="s">
        <v>16</v>
      </c>
      <c r="J44" s="6" t="s">
        <v>18</v>
      </c>
      <c r="K44" s="6" t="s">
        <v>19</v>
      </c>
      <c r="L44" s="6" t="s">
        <v>20</v>
      </c>
      <c r="M44" s="6" t="s">
        <v>21</v>
      </c>
      <c r="Q44" s="6" t="s">
        <v>142</v>
      </c>
      <c r="R44" s="6" t="s">
        <v>143</v>
      </c>
      <c r="S44" s="21" t="s">
        <v>57</v>
      </c>
      <c r="T44" s="21" t="s">
        <v>58</v>
      </c>
      <c r="U44" s="21" t="s">
        <v>59</v>
      </c>
      <c r="V44" s="21" t="s">
        <v>60</v>
      </c>
      <c r="W44" s="21" t="s">
        <v>61</v>
      </c>
    </row>
    <row r="45" ht="13.85" spans="2:23">
      <c r="B45" s="24">
        <v>0</v>
      </c>
      <c r="C45" s="24">
        <v>0.8888</v>
      </c>
      <c r="D45" s="24">
        <v>1.0112</v>
      </c>
      <c r="E45" s="24">
        <v>1.1126</v>
      </c>
      <c r="F45" s="24">
        <v>881.9235</v>
      </c>
      <c r="G45" s="24">
        <v>834.1288</v>
      </c>
      <c r="H45" s="24">
        <v>853.3845</v>
      </c>
      <c r="J45" s="6">
        <v>0</v>
      </c>
      <c r="K45" s="6">
        <v>3</v>
      </c>
      <c r="L45" s="6">
        <v>856.4789</v>
      </c>
      <c r="M45" s="6">
        <v>24.04714</v>
      </c>
      <c r="N45" s="6"/>
      <c r="O45" s="6"/>
      <c r="P45" s="6"/>
      <c r="Q45" s="6">
        <v>0</v>
      </c>
      <c r="R45" s="6">
        <v>0.5</v>
      </c>
      <c r="S45" s="6">
        <v>118.7976</v>
      </c>
      <c r="T45" s="6">
        <v>31.28228</v>
      </c>
      <c r="U45" s="6">
        <v>0.005</v>
      </c>
      <c r="V45" s="6">
        <v>46.6605</v>
      </c>
      <c r="W45" s="6">
        <v>190.9347</v>
      </c>
    </row>
    <row r="46" ht="13.85" spans="2:23">
      <c r="B46" s="24">
        <v>0.5</v>
      </c>
      <c r="C46" s="24">
        <v>0.84</v>
      </c>
      <c r="D46" s="24">
        <v>0.9862</v>
      </c>
      <c r="E46" s="24">
        <v>1.2234</v>
      </c>
      <c r="F46" s="24">
        <v>693.9364</v>
      </c>
      <c r="G46" s="24">
        <v>725.8006</v>
      </c>
      <c r="H46" s="24">
        <v>793.307</v>
      </c>
      <c r="J46" s="6">
        <v>0.5</v>
      </c>
      <c r="K46" s="6">
        <v>3</v>
      </c>
      <c r="L46" s="6">
        <v>737.6813</v>
      </c>
      <c r="M46" s="6">
        <v>50.73946</v>
      </c>
      <c r="N46" s="6"/>
      <c r="O46" s="6"/>
      <c r="P46" s="6"/>
      <c r="Q46" s="6"/>
      <c r="R46" s="6">
        <v>1</v>
      </c>
      <c r="S46" s="6">
        <v>353.60307</v>
      </c>
      <c r="T46" s="6">
        <v>31.28228</v>
      </c>
      <c r="U46" s="6" t="s">
        <v>68</v>
      </c>
      <c r="V46" s="6">
        <v>281.466</v>
      </c>
      <c r="W46" s="6">
        <v>425.7401</v>
      </c>
    </row>
    <row r="47" ht="13.85" spans="2:23">
      <c r="B47" s="24">
        <v>1</v>
      </c>
      <c r="C47" s="24">
        <v>0.8179</v>
      </c>
      <c r="D47" s="24">
        <v>1.0345</v>
      </c>
      <c r="E47" s="24">
        <v>1.0056</v>
      </c>
      <c r="F47" s="24">
        <v>561.2271</v>
      </c>
      <c r="G47" s="24">
        <v>485.0476</v>
      </c>
      <c r="H47" s="24">
        <v>462.3529</v>
      </c>
      <c r="J47" s="6">
        <v>1</v>
      </c>
      <c r="K47" s="6">
        <v>3</v>
      </c>
      <c r="L47" s="6">
        <v>502.8759</v>
      </c>
      <c r="M47" s="6">
        <v>51.79201</v>
      </c>
      <c r="N47" s="6"/>
      <c r="O47" s="6"/>
      <c r="P47" s="6"/>
      <c r="Q47" s="6"/>
      <c r="R47" s="6">
        <v>1.5</v>
      </c>
      <c r="S47" s="6">
        <v>670.42007</v>
      </c>
      <c r="T47" s="6">
        <v>31.28228</v>
      </c>
      <c r="U47" s="6" t="s">
        <v>68</v>
      </c>
      <c r="V47" s="6">
        <v>598.283</v>
      </c>
      <c r="W47" s="6">
        <v>742.5571</v>
      </c>
    </row>
    <row r="48" ht="13.85" spans="2:23">
      <c r="B48" s="24">
        <v>1.5</v>
      </c>
      <c r="C48" s="24">
        <v>0.8797</v>
      </c>
      <c r="D48" s="24">
        <v>1.0777</v>
      </c>
      <c r="E48" s="24">
        <v>1.0328</v>
      </c>
      <c r="F48" s="24">
        <v>186.7134</v>
      </c>
      <c r="G48" s="24">
        <v>179.7321</v>
      </c>
      <c r="H48" s="24">
        <v>191.7311</v>
      </c>
      <c r="J48" s="6">
        <v>1.5</v>
      </c>
      <c r="K48" s="6">
        <v>3</v>
      </c>
      <c r="L48" s="6">
        <v>186.0589</v>
      </c>
      <c r="M48" s="6">
        <v>6.02622</v>
      </c>
      <c r="N48" s="6"/>
      <c r="O48" s="6"/>
      <c r="P48" s="6"/>
      <c r="Q48" s="6">
        <v>0.5</v>
      </c>
      <c r="R48" s="6">
        <v>0</v>
      </c>
      <c r="S48" s="6">
        <v>-118.7976</v>
      </c>
      <c r="T48" s="6">
        <v>31.28228</v>
      </c>
      <c r="U48" s="6">
        <v>0.005</v>
      </c>
      <c r="V48" s="6">
        <v>-190.9347</v>
      </c>
      <c r="W48" s="6">
        <v>-46.6605</v>
      </c>
    </row>
    <row r="49" ht="13.85" spans="1:23">
      <c r="J49" s="6" t="s">
        <v>181</v>
      </c>
      <c r="K49" s="6">
        <v>12</v>
      </c>
      <c r="L49" s="6">
        <v>570.7737</v>
      </c>
      <c r="M49" s="6">
        <v>269.35052</v>
      </c>
      <c r="N49" s="6"/>
      <c r="O49" s="6"/>
      <c r="P49" s="6"/>
      <c r="Q49" s="6"/>
      <c r="R49" s="6">
        <v>1</v>
      </c>
      <c r="S49" s="6">
        <v>234.80547</v>
      </c>
      <c r="T49" s="6">
        <v>31.28228</v>
      </c>
      <c r="U49" s="6" t="s">
        <v>68</v>
      </c>
      <c r="V49" s="6">
        <v>162.6684</v>
      </c>
      <c r="W49" s="6">
        <v>306.9425</v>
      </c>
    </row>
    <row r="50" ht="13.85" spans="1:23">
      <c r="J50" s="6"/>
      <c r="K50" s="6"/>
      <c r="L50" s="6"/>
      <c r="M50" s="6"/>
      <c r="N50" s="6"/>
      <c r="O50" s="6"/>
      <c r="P50" s="6"/>
      <c r="Q50" s="6"/>
      <c r="R50" s="6">
        <v>1.5</v>
      </c>
      <c r="S50" s="6">
        <v>551.62247</v>
      </c>
      <c r="T50" s="6">
        <v>31.28228</v>
      </c>
      <c r="U50" s="6" t="s">
        <v>68</v>
      </c>
      <c r="V50" s="6">
        <v>479.4854</v>
      </c>
      <c r="W50" s="6">
        <v>623.7595</v>
      </c>
    </row>
    <row r="51" ht="13.85" spans="1:23">
      <c r="A51" s="10"/>
      <c r="B51" s="10"/>
      <c r="C51" s="10"/>
      <c r="D51" s="10"/>
      <c r="E51" s="10"/>
      <c r="F51" s="10"/>
      <c r="Q51" s="6">
        <v>1</v>
      </c>
      <c r="R51" s="6">
        <v>0</v>
      </c>
      <c r="S51" s="6">
        <v>-353.60307</v>
      </c>
      <c r="T51" s="6">
        <v>31.28228</v>
      </c>
      <c r="U51" s="6" t="s">
        <v>68</v>
      </c>
      <c r="V51" s="6">
        <v>-425.7401</v>
      </c>
      <c r="W51" s="6">
        <v>-281.466</v>
      </c>
    </row>
    <row r="52" ht="13.85" spans="1:23">
      <c r="A52" s="10"/>
      <c r="B52" s="15"/>
      <c r="C52" s="15"/>
      <c r="D52" s="15"/>
      <c r="E52" s="15"/>
      <c r="F52" s="10"/>
      <c r="J52" s="22" t="s">
        <v>17</v>
      </c>
      <c r="Q52" s="6"/>
      <c r="R52" s="6">
        <v>0.5</v>
      </c>
      <c r="S52" s="6">
        <v>-234.80547</v>
      </c>
      <c r="T52" s="6">
        <v>31.28228</v>
      </c>
      <c r="U52" s="6" t="s">
        <v>68</v>
      </c>
      <c r="V52" s="6">
        <v>-306.9425</v>
      </c>
      <c r="W52" s="6">
        <v>-162.6684</v>
      </c>
    </row>
    <row r="53" ht="13.85" spans="1:23">
      <c r="A53" s="10"/>
      <c r="B53" s="15"/>
      <c r="C53" s="15"/>
      <c r="D53" s="15"/>
      <c r="E53" s="15"/>
      <c r="F53" s="10"/>
      <c r="J53" s="6" t="s">
        <v>46</v>
      </c>
      <c r="K53" s="6" t="s">
        <v>47</v>
      </c>
      <c r="L53" s="6" t="s">
        <v>48</v>
      </c>
      <c r="M53" s="6" t="s">
        <v>49</v>
      </c>
      <c r="N53" s="6" t="s">
        <v>50</v>
      </c>
      <c r="O53" s="6"/>
      <c r="P53" s="6"/>
      <c r="Q53" s="6"/>
      <c r="R53" s="6">
        <v>1.5</v>
      </c>
      <c r="S53" s="6">
        <v>316.817</v>
      </c>
      <c r="T53" s="6">
        <v>31.28228</v>
      </c>
      <c r="U53" s="6" t="s">
        <v>68</v>
      </c>
      <c r="V53" s="6">
        <v>244.6799</v>
      </c>
      <c r="W53" s="6">
        <v>388.9541</v>
      </c>
    </row>
    <row r="54" ht="13.85" spans="1:23">
      <c r="A54" s="10"/>
      <c r="B54" s="15"/>
      <c r="C54" s="15"/>
      <c r="D54" s="15"/>
      <c r="E54" s="15"/>
      <c r="F54" s="10"/>
      <c r="J54" s="6" t="s">
        <v>51</v>
      </c>
      <c r="K54" s="6"/>
      <c r="L54" s="6">
        <v>3.087</v>
      </c>
      <c r="M54" s="6">
        <v>3</v>
      </c>
      <c r="N54" s="6">
        <v>8</v>
      </c>
      <c r="O54" s="6">
        <v>0.09</v>
      </c>
      <c r="P54" s="6"/>
      <c r="Q54" s="6">
        <v>1.5</v>
      </c>
      <c r="R54" s="6">
        <v>0</v>
      </c>
      <c r="S54" s="6">
        <v>-670.42007</v>
      </c>
      <c r="T54" s="6">
        <v>31.28228</v>
      </c>
      <c r="U54" s="6" t="s">
        <v>68</v>
      </c>
      <c r="V54" s="6">
        <v>-742.5571</v>
      </c>
      <c r="W54" s="6">
        <v>-598.283</v>
      </c>
    </row>
    <row r="55" ht="13.85" spans="1:23">
      <c r="A55" s="10"/>
      <c r="B55" s="10"/>
      <c r="C55" s="10"/>
      <c r="D55" s="10"/>
      <c r="E55" s="10"/>
      <c r="F55" s="10"/>
      <c r="J55" s="6" t="s">
        <v>52</v>
      </c>
      <c r="K55" s="6"/>
      <c r="L55" s="6">
        <v>0.834</v>
      </c>
      <c r="M55" s="6">
        <v>3</v>
      </c>
      <c r="N55" s="6">
        <v>8</v>
      </c>
      <c r="O55" s="6">
        <v>0.512</v>
      </c>
      <c r="P55" s="6"/>
      <c r="Q55" s="6"/>
      <c r="R55" s="6">
        <v>0.5</v>
      </c>
      <c r="S55" s="6">
        <v>-551.62247</v>
      </c>
      <c r="T55" s="6">
        <v>31.28228</v>
      </c>
      <c r="U55" s="6" t="s">
        <v>68</v>
      </c>
      <c r="V55" s="6">
        <v>-623.7595</v>
      </c>
      <c r="W55" s="6">
        <v>-479.4854</v>
      </c>
    </row>
    <row r="56" ht="13.85" spans="1:23">
      <c r="A56" s="10"/>
      <c r="B56" s="10"/>
      <c r="C56" s="10"/>
      <c r="D56" s="10"/>
      <c r="E56" s="10"/>
      <c r="F56" s="10"/>
      <c r="J56" s="6" t="s">
        <v>53</v>
      </c>
      <c r="K56" s="6"/>
      <c r="L56" s="6">
        <v>0.834</v>
      </c>
      <c r="M56" s="6">
        <v>3</v>
      </c>
      <c r="N56" s="6">
        <v>4.548</v>
      </c>
      <c r="O56" s="6">
        <v>0.535</v>
      </c>
      <c r="P56" s="6"/>
      <c r="Q56" s="6"/>
      <c r="R56" s="6">
        <v>1</v>
      </c>
      <c r="S56" s="6">
        <v>-316.817</v>
      </c>
      <c r="T56" s="6">
        <v>31.28228</v>
      </c>
      <c r="U56" s="6" t="s">
        <v>68</v>
      </c>
      <c r="V56" s="6">
        <v>-388.9541</v>
      </c>
      <c r="W56" s="6">
        <v>-244.6799</v>
      </c>
    </row>
    <row r="57" ht="13.85" spans="1:23">
      <c r="J57" s="6" t="s">
        <v>54</v>
      </c>
      <c r="K57" s="6"/>
      <c r="L57" s="6">
        <v>2.855</v>
      </c>
      <c r="M57" s="6">
        <v>3</v>
      </c>
      <c r="N57" s="6">
        <v>8</v>
      </c>
      <c r="O57" s="6">
        <v>0.105</v>
      </c>
      <c r="P57" s="6"/>
      <c r="Q57" s="6"/>
      <c r="R57" s="6"/>
      <c r="S57" s="6"/>
      <c r="T57" s="6"/>
      <c r="U57" s="6"/>
      <c r="V57" s="6"/>
      <c r="W57" s="6"/>
    </row>
    <row r="65" ht="13.85" spans="2:23">
      <c r="B65" s="1" t="s">
        <v>183</v>
      </c>
      <c r="C65" s="12"/>
      <c r="D65" s="12"/>
      <c r="E65" s="12"/>
      <c r="F65" s="12"/>
      <c r="G65" s="12"/>
      <c r="H65" s="12"/>
    </row>
    <row r="66" ht="13.85" spans="2:23">
      <c r="B66" s="3"/>
      <c r="C66" s="4" t="s">
        <v>179</v>
      </c>
      <c r="D66" s="4"/>
      <c r="E66" s="4"/>
      <c r="F66" s="4" t="s">
        <v>174</v>
      </c>
      <c r="G66" s="4"/>
      <c r="H66" s="4"/>
      <c r="J66" s="5" t="s">
        <v>17</v>
      </c>
      <c r="K66" s="6"/>
      <c r="L66" s="6"/>
      <c r="M66" s="6"/>
      <c r="Q66" s="20" t="s">
        <v>55</v>
      </c>
      <c r="R66" s="20"/>
      <c r="S66" s="20"/>
      <c r="T66" s="20"/>
      <c r="U66" s="21"/>
    </row>
    <row r="67" ht="13.85" spans="2:23">
      <c r="B67" s="3" t="s">
        <v>180</v>
      </c>
      <c r="C67" s="4" t="s">
        <v>14</v>
      </c>
      <c r="D67" s="4" t="s">
        <v>15</v>
      </c>
      <c r="E67" s="4" t="s">
        <v>16</v>
      </c>
      <c r="F67" s="4" t="s">
        <v>14</v>
      </c>
      <c r="G67" s="4" t="s">
        <v>15</v>
      </c>
      <c r="H67" s="4" t="s">
        <v>16</v>
      </c>
      <c r="J67" s="6" t="s">
        <v>18</v>
      </c>
      <c r="K67" s="6" t="s">
        <v>19</v>
      </c>
      <c r="L67" s="6" t="s">
        <v>20</v>
      </c>
      <c r="M67" s="6" t="s">
        <v>21</v>
      </c>
      <c r="Q67" s="6" t="s">
        <v>142</v>
      </c>
      <c r="R67" s="6" t="s">
        <v>143</v>
      </c>
      <c r="S67" s="21" t="s">
        <v>57</v>
      </c>
      <c r="T67" s="21" t="s">
        <v>58</v>
      </c>
      <c r="U67" s="21" t="s">
        <v>59</v>
      </c>
      <c r="V67" s="21" t="s">
        <v>60</v>
      </c>
      <c r="W67" s="21" t="s">
        <v>61</v>
      </c>
    </row>
    <row r="68" ht="13.85" spans="2:23">
      <c r="B68" s="3">
        <v>0</v>
      </c>
      <c r="C68" s="14">
        <v>1.1385</v>
      </c>
      <c r="D68" s="14">
        <v>0.8444</v>
      </c>
      <c r="E68" s="14">
        <v>1.0402</v>
      </c>
      <c r="F68" s="14">
        <v>46.345</v>
      </c>
      <c r="G68" s="14">
        <v>49.0185</v>
      </c>
      <c r="H68" s="14">
        <v>41.1142</v>
      </c>
      <c r="J68" s="6">
        <v>0</v>
      </c>
      <c r="K68" s="6">
        <v>3</v>
      </c>
      <c r="L68" s="6">
        <v>45.4926</v>
      </c>
      <c r="M68" s="6">
        <v>4.02051</v>
      </c>
      <c r="N68" s="6"/>
      <c r="O68" s="6"/>
      <c r="P68" s="6"/>
      <c r="Q68" s="6">
        <v>0</v>
      </c>
      <c r="R68" s="6">
        <v>0.5</v>
      </c>
      <c r="S68" s="6">
        <v>24.94463</v>
      </c>
      <c r="T68" s="6">
        <v>1.73049</v>
      </c>
      <c r="U68" s="6" t="s">
        <v>68</v>
      </c>
      <c r="V68" s="6">
        <v>20.9541</v>
      </c>
      <c r="W68" s="6">
        <v>28.9352</v>
      </c>
    </row>
    <row r="69" ht="13.85" spans="2:23">
      <c r="B69" s="3">
        <v>0.5</v>
      </c>
      <c r="C69" s="14">
        <v>0.8992</v>
      </c>
      <c r="D69" s="14">
        <v>0.9772</v>
      </c>
      <c r="E69" s="14">
        <v>0.9037</v>
      </c>
      <c r="F69" s="14">
        <v>21.1395</v>
      </c>
      <c r="G69" s="14">
        <v>20.044</v>
      </c>
      <c r="H69" s="14">
        <v>20.4603</v>
      </c>
      <c r="J69" s="6">
        <v>0.5</v>
      </c>
      <c r="K69" s="6">
        <v>3</v>
      </c>
      <c r="L69" s="6">
        <v>20.5479</v>
      </c>
      <c r="M69" s="6">
        <v>0.55298</v>
      </c>
      <c r="N69" s="6"/>
      <c r="O69" s="6"/>
      <c r="P69" s="6"/>
      <c r="Q69" s="6"/>
      <c r="R69" s="6">
        <v>1</v>
      </c>
      <c r="S69" s="6">
        <v>28.4911</v>
      </c>
      <c r="T69" s="6">
        <v>1.73049</v>
      </c>
      <c r="U69" s="6" t="s">
        <v>68</v>
      </c>
      <c r="V69" s="6">
        <v>24.5006</v>
      </c>
      <c r="W69" s="6">
        <v>32.4816</v>
      </c>
    </row>
    <row r="70" ht="13.85" spans="2:23">
      <c r="B70" s="3">
        <v>1</v>
      </c>
      <c r="C70" s="14">
        <v>0.9369</v>
      </c>
      <c r="D70" s="14">
        <v>0.8355</v>
      </c>
      <c r="E70" s="14">
        <v>1.133</v>
      </c>
      <c r="F70" s="14">
        <v>15.628</v>
      </c>
      <c r="G70" s="14">
        <v>17.5145</v>
      </c>
      <c r="H70" s="14">
        <v>17.8619</v>
      </c>
      <c r="J70" s="6">
        <v>1</v>
      </c>
      <c r="K70" s="6">
        <v>3</v>
      </c>
      <c r="L70" s="6">
        <v>17.0015</v>
      </c>
      <c r="M70" s="6">
        <v>1.20207</v>
      </c>
      <c r="N70" s="6"/>
      <c r="O70" s="6"/>
      <c r="P70" s="6"/>
      <c r="Q70" s="6"/>
      <c r="R70" s="6">
        <v>1.5</v>
      </c>
      <c r="S70" s="6">
        <v>38.10433</v>
      </c>
      <c r="T70" s="6">
        <v>1.73049</v>
      </c>
      <c r="U70" s="6" t="s">
        <v>68</v>
      </c>
      <c r="V70" s="6">
        <v>34.1138</v>
      </c>
      <c r="W70" s="6">
        <v>42.0949</v>
      </c>
    </row>
    <row r="71" ht="13.85" spans="2:23">
      <c r="B71" s="3">
        <v>1.5</v>
      </c>
      <c r="C71" s="14">
        <v>0.9234</v>
      </c>
      <c r="D71" s="14">
        <v>1.0198</v>
      </c>
      <c r="E71" s="14">
        <v>1.1248</v>
      </c>
      <c r="F71" s="14">
        <v>7.5528</v>
      </c>
      <c r="G71" s="14">
        <v>7.127</v>
      </c>
      <c r="H71" s="14">
        <v>7.4849</v>
      </c>
      <c r="J71" s="6">
        <v>1.5</v>
      </c>
      <c r="K71" s="6">
        <v>3</v>
      </c>
      <c r="L71" s="6">
        <v>7.3882</v>
      </c>
      <c r="M71" s="6">
        <v>0.22877</v>
      </c>
      <c r="N71" s="6"/>
      <c r="O71" s="6"/>
      <c r="P71" s="6"/>
      <c r="Q71" s="6">
        <v>0.5</v>
      </c>
      <c r="R71" s="6">
        <v>0</v>
      </c>
      <c r="S71" s="6">
        <v>-24.94463</v>
      </c>
      <c r="T71" s="6">
        <v>1.73049</v>
      </c>
      <c r="U71" s="6" t="s">
        <v>68</v>
      </c>
      <c r="V71" s="6">
        <v>-28.9352</v>
      </c>
      <c r="W71" s="6">
        <v>-20.9541</v>
      </c>
    </row>
    <row r="72" ht="13.85" spans="2:23">
      <c r="B72" s="1"/>
      <c r="C72" s="12"/>
      <c r="D72" s="12"/>
      <c r="E72" s="12"/>
      <c r="F72" s="12"/>
      <c r="G72" s="12"/>
      <c r="H72" s="12"/>
      <c r="J72" s="6" t="s">
        <v>181</v>
      </c>
      <c r="K72" s="6">
        <v>12</v>
      </c>
      <c r="L72" s="6">
        <v>22.6076</v>
      </c>
      <c r="M72" s="6">
        <v>14.79865</v>
      </c>
      <c r="N72" s="6"/>
      <c r="O72" s="6"/>
      <c r="P72" s="6"/>
      <c r="Q72" s="6"/>
      <c r="R72" s="6">
        <v>1</v>
      </c>
      <c r="S72" s="6">
        <v>3.54647</v>
      </c>
      <c r="T72" s="6">
        <v>1.73049</v>
      </c>
      <c r="U72" s="6">
        <v>0.075</v>
      </c>
      <c r="V72" s="6">
        <v>-0.4441</v>
      </c>
      <c r="W72" s="6">
        <v>7.537</v>
      </c>
    </row>
    <row r="73" ht="13.85" spans="2:23">
      <c r="B73" s="1"/>
      <c r="C73" s="9"/>
      <c r="D73" s="9"/>
      <c r="E73" s="9"/>
      <c r="F73" s="9"/>
      <c r="G73" s="9"/>
      <c r="H73" s="9"/>
      <c r="J73" s="6"/>
      <c r="K73" s="6"/>
      <c r="L73" s="6"/>
      <c r="M73" s="6"/>
      <c r="N73" s="6"/>
      <c r="O73" s="6"/>
      <c r="P73" s="6"/>
      <c r="Q73" s="6"/>
      <c r="R73" s="6">
        <v>1.5</v>
      </c>
      <c r="S73" s="6">
        <v>13.1597</v>
      </c>
      <c r="T73" s="6">
        <v>1.73049</v>
      </c>
      <c r="U73" s="6" t="s">
        <v>68</v>
      </c>
      <c r="V73" s="6">
        <v>9.1692</v>
      </c>
      <c r="W73" s="6">
        <v>17.1502</v>
      </c>
    </row>
    <row r="74" ht="13.85" spans="2:23">
      <c r="B74" s="1"/>
      <c r="C74" s="9"/>
      <c r="D74" s="9"/>
      <c r="E74" s="9"/>
      <c r="F74" s="9"/>
      <c r="G74" s="9"/>
      <c r="H74" s="9"/>
      <c r="Q74" s="6">
        <v>1</v>
      </c>
      <c r="R74" s="6">
        <v>0</v>
      </c>
      <c r="S74" s="6">
        <v>-28.4911</v>
      </c>
      <c r="T74" s="6">
        <v>1.73049</v>
      </c>
      <c r="U74" s="6" t="s">
        <v>68</v>
      </c>
      <c r="V74" s="6">
        <v>-32.4816</v>
      </c>
      <c r="W74" s="6">
        <v>-24.5006</v>
      </c>
    </row>
    <row r="75" ht="13.85" spans="2:23">
      <c r="B75" s="1"/>
      <c r="C75" s="9"/>
      <c r="D75" s="9"/>
      <c r="E75" s="9"/>
      <c r="F75" s="9"/>
      <c r="G75" s="9"/>
      <c r="H75" s="9"/>
      <c r="J75" s="22" t="s">
        <v>17</v>
      </c>
      <c r="Q75" s="6"/>
      <c r="R75" s="6">
        <v>0.5</v>
      </c>
      <c r="S75" s="6">
        <v>-3.54647</v>
      </c>
      <c r="T75" s="6">
        <v>1.73049</v>
      </c>
      <c r="U75" s="6">
        <v>0.075</v>
      </c>
      <c r="V75" s="6">
        <v>-7.537</v>
      </c>
      <c r="W75" s="6">
        <v>0.4441</v>
      </c>
    </row>
    <row r="76" ht="13.85" spans="2:23">
      <c r="B76" s="1"/>
      <c r="C76" s="9"/>
      <c r="D76" s="9"/>
      <c r="E76" s="9"/>
      <c r="F76" s="9"/>
      <c r="G76" s="9"/>
      <c r="H76" s="9"/>
      <c r="J76" s="6" t="s">
        <v>46</v>
      </c>
      <c r="K76" s="6" t="s">
        <v>47</v>
      </c>
      <c r="L76" s="6" t="s">
        <v>48</v>
      </c>
      <c r="M76" s="6" t="s">
        <v>49</v>
      </c>
      <c r="N76" s="6" t="s">
        <v>50</v>
      </c>
      <c r="O76" s="6"/>
      <c r="P76" s="6"/>
      <c r="Q76" s="6"/>
      <c r="R76" s="6">
        <v>1.5</v>
      </c>
      <c r="S76" s="6">
        <v>9.61323</v>
      </c>
      <c r="T76" s="6">
        <v>1.73049</v>
      </c>
      <c r="U76" s="6">
        <v>0.001</v>
      </c>
      <c r="V76" s="6">
        <v>5.6227</v>
      </c>
      <c r="W76" s="6">
        <v>13.6038</v>
      </c>
    </row>
    <row r="77" ht="13.85" spans="2:23">
      <c r="B77" s="1"/>
      <c r="C77" s="9"/>
      <c r="D77" s="9"/>
      <c r="E77" s="9"/>
      <c r="F77" s="9"/>
      <c r="G77" s="9"/>
      <c r="H77" s="9"/>
      <c r="J77" s="6" t="s">
        <v>51</v>
      </c>
      <c r="K77" s="6"/>
      <c r="L77" s="6">
        <v>5.146</v>
      </c>
      <c r="M77" s="6">
        <v>3</v>
      </c>
      <c r="N77" s="6">
        <v>8</v>
      </c>
      <c r="O77" s="6">
        <v>0.028</v>
      </c>
      <c r="P77" s="6"/>
      <c r="Q77" s="6">
        <v>1.5</v>
      </c>
      <c r="R77" s="6">
        <v>0</v>
      </c>
      <c r="S77" s="6">
        <v>-38.10433</v>
      </c>
      <c r="T77" s="6">
        <v>1.73049</v>
      </c>
      <c r="U77" s="6" t="s">
        <v>68</v>
      </c>
      <c r="V77" s="6">
        <v>-42.0949</v>
      </c>
      <c r="W77" s="6">
        <v>-34.1138</v>
      </c>
    </row>
    <row r="78" ht="13.85" spans="2:23">
      <c r="B78" s="1"/>
      <c r="C78" s="9"/>
      <c r="D78" s="9"/>
      <c r="E78" s="9"/>
      <c r="F78" s="9"/>
      <c r="G78" s="9"/>
      <c r="H78" s="9"/>
      <c r="J78" s="6" t="s">
        <v>52</v>
      </c>
      <c r="K78" s="6"/>
      <c r="L78" s="6">
        <v>1.936</v>
      </c>
      <c r="M78" s="6">
        <v>3</v>
      </c>
      <c r="N78" s="6">
        <v>8</v>
      </c>
      <c r="O78" s="6">
        <v>0.202</v>
      </c>
      <c r="P78" s="6"/>
      <c r="Q78" s="6"/>
      <c r="R78" s="6">
        <v>0.5</v>
      </c>
      <c r="S78" s="6">
        <v>-13.1597</v>
      </c>
      <c r="T78" s="6">
        <v>1.73049</v>
      </c>
      <c r="U78" s="6" t="s">
        <v>68</v>
      </c>
      <c r="V78" s="6">
        <v>-17.1502</v>
      </c>
      <c r="W78" s="6">
        <v>-9.1692</v>
      </c>
    </row>
    <row r="79" ht="13.85" spans="2:23">
      <c r="B79" s="1"/>
      <c r="C79" s="12"/>
      <c r="D79" s="12"/>
      <c r="E79" s="12"/>
      <c r="F79" s="12"/>
      <c r="G79" s="12"/>
      <c r="H79" s="12"/>
      <c r="J79" s="6" t="s">
        <v>53</v>
      </c>
      <c r="K79" s="6"/>
      <c r="L79" s="6">
        <v>1.936</v>
      </c>
      <c r="M79" s="6">
        <v>3</v>
      </c>
      <c r="N79" s="6">
        <v>2.678</v>
      </c>
      <c r="O79" s="6">
        <v>0.316</v>
      </c>
      <c r="P79" s="6"/>
      <c r="Q79" s="6"/>
      <c r="R79" s="6">
        <v>1</v>
      </c>
      <c r="S79" s="6">
        <v>-9.61323</v>
      </c>
      <c r="T79" s="6">
        <v>1.73049</v>
      </c>
      <c r="U79" s="6">
        <v>0.001</v>
      </c>
      <c r="V79" s="6">
        <v>-13.6038</v>
      </c>
      <c r="W79" s="6">
        <v>-5.6227</v>
      </c>
    </row>
    <row r="80" ht="13.85" spans="2:23">
      <c r="B80" s="23"/>
      <c r="C80" s="2"/>
      <c r="D80" s="2"/>
      <c r="E80" s="2"/>
      <c r="F80" s="2"/>
      <c r="G80" s="2"/>
      <c r="H80" s="2"/>
      <c r="J80" s="6" t="s">
        <v>54</v>
      </c>
      <c r="K80" s="6"/>
      <c r="L80" s="6">
        <v>4.865</v>
      </c>
      <c r="M80" s="6">
        <v>3</v>
      </c>
      <c r="N80" s="6">
        <v>8</v>
      </c>
      <c r="O80" s="6">
        <v>0.033</v>
      </c>
      <c r="P80" s="6"/>
      <c r="Q80" s="6"/>
      <c r="R80" s="6"/>
      <c r="S80" s="6"/>
      <c r="T80" s="6"/>
      <c r="U80" s="6"/>
      <c r="V80" s="6"/>
      <c r="W80" s="6"/>
    </row>
    <row r="81" spans="2:23">
      <c r="B81" s="23"/>
      <c r="C81" s="2"/>
      <c r="D81" s="2"/>
      <c r="E81" s="2"/>
      <c r="F81" s="2"/>
      <c r="G81" s="2"/>
      <c r="H81" s="2"/>
    </row>
    <row r="82" spans="2:23">
      <c r="B82" s="23"/>
      <c r="C82" s="2"/>
      <c r="D82" s="2"/>
      <c r="E82" s="2"/>
      <c r="F82" s="2"/>
      <c r="G82" s="2"/>
      <c r="H82" s="2"/>
    </row>
    <row r="83" spans="2:23">
      <c r="B83" s="23"/>
      <c r="C83" s="2"/>
      <c r="D83" s="2"/>
      <c r="E83" s="2"/>
      <c r="F83" s="2"/>
      <c r="G83" s="2"/>
      <c r="H83" s="2"/>
    </row>
    <row r="84" spans="2:23">
      <c r="B84" s="23"/>
      <c r="C84" s="2"/>
      <c r="D84" s="2"/>
      <c r="E84" s="2"/>
      <c r="F84" s="2"/>
      <c r="G84" s="2"/>
      <c r="H84" s="2"/>
    </row>
    <row r="85" spans="2:23">
      <c r="B85" s="23"/>
      <c r="C85" s="2"/>
      <c r="D85" s="2"/>
      <c r="E85" s="2"/>
      <c r="F85" s="2"/>
      <c r="G85" s="2"/>
      <c r="H85" s="2"/>
    </row>
    <row r="86" spans="2:23">
      <c r="B86" s="23"/>
      <c r="C86" s="2"/>
      <c r="D86" s="2"/>
      <c r="E86" s="2"/>
      <c r="F86" s="2"/>
      <c r="G86" s="2"/>
      <c r="H86" s="2"/>
    </row>
    <row r="87" ht="13.85" spans="2:23">
      <c r="B87" s="1" t="s">
        <v>184</v>
      </c>
      <c r="C87" s="12"/>
      <c r="D87" s="12"/>
      <c r="E87" s="12"/>
      <c r="F87" s="12"/>
      <c r="G87" s="12"/>
      <c r="H87" s="12"/>
    </row>
    <row r="88" ht="13.85" spans="2:23">
      <c r="B88" s="3"/>
      <c r="C88" s="4" t="s">
        <v>179</v>
      </c>
      <c r="D88" s="4"/>
      <c r="E88" s="4"/>
      <c r="F88" s="4" t="s">
        <v>174</v>
      </c>
      <c r="G88" s="4"/>
      <c r="H88" s="4"/>
      <c r="J88" s="5" t="s">
        <v>17</v>
      </c>
      <c r="K88" s="6"/>
      <c r="L88" s="6"/>
      <c r="M88" s="6"/>
      <c r="Q88" s="20" t="s">
        <v>55</v>
      </c>
      <c r="R88" s="20"/>
      <c r="S88" s="20"/>
      <c r="T88" s="20"/>
      <c r="U88" s="21"/>
    </row>
    <row r="89" ht="13.85" spans="2:23">
      <c r="B89" s="3" t="s">
        <v>180</v>
      </c>
      <c r="C89" s="4" t="s">
        <v>14</v>
      </c>
      <c r="D89" s="4" t="s">
        <v>15</v>
      </c>
      <c r="E89" s="4" t="s">
        <v>16</v>
      </c>
      <c r="F89" s="4" t="s">
        <v>14</v>
      </c>
      <c r="G89" s="4" t="s">
        <v>15</v>
      </c>
      <c r="H89" s="4" t="s">
        <v>16</v>
      </c>
      <c r="J89" s="6" t="s">
        <v>18</v>
      </c>
      <c r="K89" s="6" t="s">
        <v>19</v>
      </c>
      <c r="L89" s="6" t="s">
        <v>20</v>
      </c>
      <c r="M89" s="6" t="s">
        <v>21</v>
      </c>
      <c r="Q89" s="6" t="s">
        <v>142</v>
      </c>
      <c r="R89" s="6" t="s">
        <v>143</v>
      </c>
      <c r="S89" s="21" t="s">
        <v>57</v>
      </c>
      <c r="T89" s="21" t="s">
        <v>58</v>
      </c>
      <c r="U89" s="21" t="s">
        <v>59</v>
      </c>
      <c r="V89" s="21" t="s">
        <v>60</v>
      </c>
      <c r="W89" s="21" t="s">
        <v>61</v>
      </c>
    </row>
    <row r="90" ht="13.85" spans="2:23">
      <c r="B90" s="3">
        <v>0</v>
      </c>
      <c r="C90" s="14">
        <v>0.9272</v>
      </c>
      <c r="D90" s="14">
        <v>1.0143</v>
      </c>
      <c r="E90" s="14">
        <v>1.0633</v>
      </c>
      <c r="F90" s="14">
        <v>18.0706</v>
      </c>
      <c r="G90" s="14">
        <v>20.1482</v>
      </c>
      <c r="H90" s="14">
        <v>20.1482</v>
      </c>
      <c r="J90" s="6">
        <v>0</v>
      </c>
      <c r="K90" s="6">
        <v>3</v>
      </c>
      <c r="L90" s="6">
        <v>19.4557</v>
      </c>
      <c r="M90" s="6">
        <v>1.1995</v>
      </c>
      <c r="N90" s="6"/>
      <c r="O90" s="6"/>
      <c r="P90" s="6"/>
      <c r="Q90" s="6">
        <v>0</v>
      </c>
      <c r="R90" s="6">
        <v>0.5</v>
      </c>
      <c r="S90" s="6">
        <v>5.24277</v>
      </c>
      <c r="T90" s="6">
        <v>0.76424</v>
      </c>
      <c r="U90" s="6" t="s">
        <v>68</v>
      </c>
      <c r="V90" s="6">
        <v>3.4804</v>
      </c>
      <c r="W90" s="6">
        <v>7.0051</v>
      </c>
    </row>
    <row r="91" ht="13.85" spans="2:23">
      <c r="B91" s="3">
        <v>0.5</v>
      </c>
      <c r="C91" s="14">
        <v>0.9452</v>
      </c>
      <c r="D91" s="14">
        <v>0.9109</v>
      </c>
      <c r="E91" s="14">
        <v>0.9952</v>
      </c>
      <c r="F91" s="14">
        <v>15.2329</v>
      </c>
      <c r="G91" s="14">
        <v>14.6992</v>
      </c>
      <c r="H91" s="14">
        <v>12.7066</v>
      </c>
      <c r="J91" s="6">
        <v>0.5</v>
      </c>
      <c r="K91" s="6">
        <v>3</v>
      </c>
      <c r="L91" s="6">
        <v>14.2129</v>
      </c>
      <c r="M91" s="6">
        <v>1.33151</v>
      </c>
      <c r="N91" s="6"/>
      <c r="O91" s="6"/>
      <c r="P91" s="6"/>
      <c r="Q91" s="6"/>
      <c r="R91" s="6">
        <v>1</v>
      </c>
      <c r="S91" s="6">
        <v>9.39123</v>
      </c>
      <c r="T91" s="6">
        <v>0.76424</v>
      </c>
      <c r="U91" s="6" t="s">
        <v>68</v>
      </c>
      <c r="V91" s="6">
        <v>7.6289</v>
      </c>
      <c r="W91" s="6">
        <v>11.1536</v>
      </c>
    </row>
    <row r="92" ht="13.85" spans="2:23">
      <c r="B92" s="3">
        <v>1</v>
      </c>
      <c r="C92" s="14">
        <v>0.9382</v>
      </c>
      <c r="D92" s="14">
        <v>1.0143</v>
      </c>
      <c r="E92" s="14">
        <v>1.0521</v>
      </c>
      <c r="F92" s="14">
        <v>10.1696</v>
      </c>
      <c r="G92" s="14">
        <v>9.6298</v>
      </c>
      <c r="H92" s="14">
        <v>10.3939</v>
      </c>
      <c r="J92" s="6">
        <v>1</v>
      </c>
      <c r="K92" s="6">
        <v>3</v>
      </c>
      <c r="L92" s="6">
        <v>10.0644</v>
      </c>
      <c r="M92" s="6">
        <v>0.39276</v>
      </c>
      <c r="N92" s="6"/>
      <c r="O92" s="6"/>
      <c r="P92" s="6"/>
      <c r="Q92" s="6"/>
      <c r="R92" s="6">
        <v>1.5</v>
      </c>
      <c r="S92" s="6">
        <v>15.45947</v>
      </c>
      <c r="T92" s="6">
        <v>0.76424</v>
      </c>
      <c r="U92" s="6" t="s">
        <v>68</v>
      </c>
      <c r="V92" s="6">
        <v>13.6971</v>
      </c>
      <c r="W92" s="6">
        <v>17.2218</v>
      </c>
    </row>
    <row r="93" ht="13.85" spans="2:23">
      <c r="B93" s="3">
        <v>1.5</v>
      </c>
      <c r="C93" s="14">
        <v>1.0087</v>
      </c>
      <c r="D93" s="14">
        <v>1.0335</v>
      </c>
      <c r="E93" s="14">
        <v>1.0908</v>
      </c>
      <c r="F93" s="14">
        <v>4.4258</v>
      </c>
      <c r="G93" s="14">
        <v>3.7814</v>
      </c>
      <c r="H93" s="14">
        <v>3.7814</v>
      </c>
      <c r="J93" s="6">
        <v>1.5</v>
      </c>
      <c r="K93" s="6">
        <v>3</v>
      </c>
      <c r="L93" s="6">
        <v>3.9962</v>
      </c>
      <c r="M93" s="6">
        <v>0.37204</v>
      </c>
      <c r="N93" s="6"/>
      <c r="O93" s="6"/>
      <c r="P93" s="6"/>
      <c r="Q93" s="6">
        <v>0.5</v>
      </c>
      <c r="R93" s="6">
        <v>0</v>
      </c>
      <c r="S93" s="6">
        <v>-5.24277</v>
      </c>
      <c r="T93" s="6">
        <v>0.76424</v>
      </c>
      <c r="U93" s="6" t="s">
        <v>68</v>
      </c>
      <c r="V93" s="6">
        <v>-7.0051</v>
      </c>
      <c r="W93" s="6">
        <v>-3.4804</v>
      </c>
    </row>
    <row r="94" ht="13.85" spans="2:23">
      <c r="B94" s="23"/>
      <c r="C94" s="2"/>
      <c r="D94" s="2"/>
      <c r="E94" s="2"/>
      <c r="F94" s="2"/>
      <c r="G94" s="2"/>
      <c r="H94" s="2"/>
      <c r="J94" s="6" t="s">
        <v>181</v>
      </c>
      <c r="K94" s="6">
        <v>12</v>
      </c>
      <c r="L94" s="6">
        <v>11.9323</v>
      </c>
      <c r="M94" s="6">
        <v>5.9683</v>
      </c>
      <c r="N94" s="6"/>
      <c r="O94" s="6"/>
      <c r="P94" s="6"/>
      <c r="Q94" s="6"/>
      <c r="R94" s="6">
        <v>1</v>
      </c>
      <c r="S94" s="6">
        <v>4.14847</v>
      </c>
      <c r="T94" s="6">
        <v>0.76424</v>
      </c>
      <c r="U94" s="6">
        <v>0.001</v>
      </c>
      <c r="V94" s="6">
        <v>2.3861</v>
      </c>
      <c r="W94" s="6">
        <v>5.9108</v>
      </c>
    </row>
    <row r="95" ht="13.85" spans="2:23">
      <c r="J95" s="6"/>
      <c r="K95" s="6"/>
      <c r="L95" s="6"/>
      <c r="M95" s="6"/>
      <c r="N95" s="6"/>
      <c r="O95" s="6"/>
      <c r="P95" s="6"/>
      <c r="Q95" s="6"/>
      <c r="R95" s="6">
        <v>1.5</v>
      </c>
      <c r="S95" s="6">
        <v>10.2167</v>
      </c>
      <c r="T95" s="6">
        <v>0.76424</v>
      </c>
      <c r="U95" s="6" t="s">
        <v>68</v>
      </c>
      <c r="V95" s="6">
        <v>8.4544</v>
      </c>
      <c r="W95" s="6">
        <v>11.979</v>
      </c>
    </row>
    <row r="96" ht="13.85" spans="2:23">
      <c r="D96" s="9"/>
      <c r="E96" s="9"/>
      <c r="F96" s="9"/>
      <c r="G96" s="9"/>
      <c r="H96" s="10"/>
      <c r="Q96" s="6">
        <v>1</v>
      </c>
      <c r="R96" s="6">
        <v>0</v>
      </c>
      <c r="S96" s="6">
        <v>-9.39123</v>
      </c>
      <c r="T96" s="6">
        <v>0.76424</v>
      </c>
      <c r="U96" s="6" t="s">
        <v>68</v>
      </c>
      <c r="V96" s="6">
        <v>-11.1536</v>
      </c>
      <c r="W96" s="6">
        <v>-7.6289</v>
      </c>
    </row>
    <row r="97" ht="13.85" spans="4:23">
      <c r="D97" s="9"/>
      <c r="E97" s="9"/>
      <c r="F97" s="9"/>
      <c r="G97" s="9"/>
      <c r="H97" s="10"/>
      <c r="J97" s="22" t="s">
        <v>17</v>
      </c>
      <c r="Q97" s="6"/>
      <c r="R97" s="6">
        <v>0.5</v>
      </c>
      <c r="S97" s="6">
        <v>-4.14847</v>
      </c>
      <c r="T97" s="6">
        <v>0.76424</v>
      </c>
      <c r="U97" s="6">
        <v>0.001</v>
      </c>
      <c r="V97" s="6">
        <v>-5.9108</v>
      </c>
      <c r="W97" s="6">
        <v>-2.3861</v>
      </c>
    </row>
    <row r="98" ht="13.85" spans="4:23">
      <c r="D98" s="9"/>
      <c r="E98" s="9"/>
      <c r="F98" s="9"/>
      <c r="G98" s="9"/>
      <c r="H98" s="10"/>
      <c r="J98" s="6" t="s">
        <v>46</v>
      </c>
      <c r="K98" s="6" t="s">
        <v>47</v>
      </c>
      <c r="L98" s="6" t="s">
        <v>48</v>
      </c>
      <c r="M98" s="6" t="s">
        <v>49</v>
      </c>
      <c r="N98" s="6" t="s">
        <v>50</v>
      </c>
      <c r="O98" s="6"/>
      <c r="P98" s="6"/>
      <c r="Q98" s="6"/>
      <c r="R98" s="6">
        <v>1.5</v>
      </c>
      <c r="S98" s="6">
        <v>6.06823</v>
      </c>
      <c r="T98" s="6">
        <v>0.76424</v>
      </c>
      <c r="U98" s="6" t="s">
        <v>68</v>
      </c>
      <c r="V98" s="6">
        <v>4.3059</v>
      </c>
      <c r="W98" s="6">
        <v>7.8306</v>
      </c>
    </row>
    <row r="99" ht="13.85" spans="4:23">
      <c r="D99" s="10"/>
      <c r="E99" s="10"/>
      <c r="F99" s="10"/>
      <c r="G99" s="10"/>
      <c r="H99" s="10"/>
      <c r="J99" s="6" t="s">
        <v>51</v>
      </c>
      <c r="K99" s="6"/>
      <c r="L99" s="6">
        <v>3.966</v>
      </c>
      <c r="M99" s="6">
        <v>3</v>
      </c>
      <c r="N99" s="6">
        <v>8</v>
      </c>
      <c r="O99" s="6">
        <v>0.053</v>
      </c>
      <c r="P99" s="6"/>
      <c r="Q99" s="6">
        <v>1.5</v>
      </c>
      <c r="R99" s="6">
        <v>0</v>
      </c>
      <c r="S99" s="6">
        <v>-15.45947</v>
      </c>
      <c r="T99" s="6">
        <v>0.76424</v>
      </c>
      <c r="U99" s="6" t="s">
        <v>68</v>
      </c>
      <c r="V99" s="6">
        <v>-17.2218</v>
      </c>
      <c r="W99" s="6">
        <v>-13.6971</v>
      </c>
    </row>
    <row r="100" ht="13.85" spans="4:23">
      <c r="D100" s="10"/>
      <c r="E100" s="10"/>
      <c r="F100" s="10"/>
      <c r="G100" s="10"/>
      <c r="H100" s="10"/>
      <c r="J100" s="6" t="s">
        <v>52</v>
      </c>
      <c r="K100" s="6"/>
      <c r="L100" s="6">
        <v>0.436</v>
      </c>
      <c r="M100" s="6">
        <v>3</v>
      </c>
      <c r="N100" s="6">
        <v>8</v>
      </c>
      <c r="O100" s="6">
        <v>0.734</v>
      </c>
      <c r="P100" s="6"/>
      <c r="Q100" s="6"/>
      <c r="R100" s="6">
        <v>0.5</v>
      </c>
      <c r="S100" s="6">
        <v>-10.2167</v>
      </c>
      <c r="T100" s="6">
        <v>0.76424</v>
      </c>
      <c r="U100" s="6" t="s">
        <v>68</v>
      </c>
      <c r="V100" s="6">
        <v>-11.979</v>
      </c>
      <c r="W100" s="6">
        <v>-8.4544</v>
      </c>
    </row>
    <row r="101" ht="13.85" spans="4:23">
      <c r="D101" s="10"/>
      <c r="E101" s="10"/>
      <c r="F101" s="10"/>
      <c r="G101" s="10"/>
      <c r="H101" s="10"/>
      <c r="J101" s="6" t="s">
        <v>53</v>
      </c>
      <c r="K101" s="6"/>
      <c r="L101" s="6">
        <v>0.436</v>
      </c>
      <c r="M101" s="6">
        <v>3</v>
      </c>
      <c r="N101" s="6">
        <v>4.568</v>
      </c>
      <c r="O101" s="6">
        <v>0.738</v>
      </c>
      <c r="P101" s="6"/>
      <c r="Q101" s="6"/>
      <c r="R101" s="6">
        <v>1</v>
      </c>
      <c r="S101" s="6">
        <v>-6.06823</v>
      </c>
      <c r="T101" s="6">
        <v>0.76424</v>
      </c>
      <c r="U101" s="6" t="s">
        <v>68</v>
      </c>
      <c r="V101" s="6">
        <v>-7.8306</v>
      </c>
      <c r="W101" s="6">
        <v>-4.3059</v>
      </c>
    </row>
    <row r="102" ht="13.85" spans="4:23">
      <c r="D102" s="10"/>
      <c r="E102" s="10"/>
      <c r="F102" s="10"/>
      <c r="G102" s="10"/>
      <c r="H102" s="10"/>
      <c r="J102" s="6" t="s">
        <v>54</v>
      </c>
      <c r="K102" s="6"/>
      <c r="L102" s="6">
        <v>3.362</v>
      </c>
      <c r="M102" s="6">
        <v>3</v>
      </c>
      <c r="N102" s="6">
        <v>8</v>
      </c>
      <c r="O102" s="6">
        <v>0.076</v>
      </c>
      <c r="P102" s="6"/>
      <c r="Q102" s="6"/>
      <c r="R102" s="6"/>
      <c r="S102" s="6"/>
      <c r="T102" s="6"/>
      <c r="U102" s="6"/>
      <c r="V102" s="6"/>
      <c r="W102" s="6"/>
    </row>
  </sheetData>
  <mergeCells count="10">
    <mergeCell ref="C4:E4"/>
    <mergeCell ref="F4:H4"/>
    <mergeCell ref="C22:E22"/>
    <mergeCell ref="F22:H22"/>
    <mergeCell ref="C43:E43"/>
    <mergeCell ref="F43:H43"/>
    <mergeCell ref="C66:E66"/>
    <mergeCell ref="F66:H66"/>
    <mergeCell ref="C88:E88"/>
    <mergeCell ref="F88:H88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Q65"/>
  <sheetViews>
    <sheetView topLeftCell="A19" workbookViewId="0">
      <selection activeCell="V40" sqref="V40"/>
    </sheetView>
  </sheetViews>
  <sheetFormatPr defaultColWidth="9.02654867256637" defaultRowHeight="13.5"/>
  <cols>
    <col min="2" max="2" width="11.2212389380531" customWidth="1"/>
    <col min="3" max="5" width="11.8849557522124"/>
    <col min="6" max="6" width="10.7610619469027" customWidth="1"/>
    <col min="7" max="7" width="10.8938053097345" customWidth="1"/>
    <col min="8" max="8" width="11.4247787610619" customWidth="1"/>
    <col min="16" max="16" width="13.8849557522124" customWidth="1"/>
  </cols>
  <sheetData>
    <row r="3" ht="13.85" spans="2:17">
      <c r="B3" s="1" t="s">
        <v>178</v>
      </c>
      <c r="C3" s="2"/>
      <c r="D3" s="2"/>
      <c r="E3" s="2"/>
      <c r="F3" s="2"/>
      <c r="G3" s="2"/>
      <c r="H3" s="2"/>
    </row>
    <row r="4" ht="13.85" spans="2:17">
      <c r="B4" s="3"/>
      <c r="C4" s="4" t="s">
        <v>179</v>
      </c>
      <c r="D4" s="4"/>
      <c r="E4" s="4"/>
      <c r="F4" s="4" t="s">
        <v>124</v>
      </c>
      <c r="G4" s="4"/>
      <c r="H4" s="4"/>
      <c r="K4" s="5" t="s">
        <v>17</v>
      </c>
      <c r="L4" s="6"/>
      <c r="M4" s="6"/>
      <c r="N4" s="6"/>
      <c r="O4" s="6"/>
      <c r="P4" s="6"/>
      <c r="Q4" s="6"/>
    </row>
    <row r="5" ht="13.85" spans="2:17">
      <c r="B5" s="3" t="s">
        <v>186</v>
      </c>
      <c r="C5" s="4" t="s">
        <v>14</v>
      </c>
      <c r="D5" s="4" t="s">
        <v>15</v>
      </c>
      <c r="E5" s="4" t="s">
        <v>16</v>
      </c>
      <c r="F5" s="4" t="s">
        <v>14</v>
      </c>
      <c r="G5" s="4" t="s">
        <v>15</v>
      </c>
      <c r="H5" s="4" t="s">
        <v>16</v>
      </c>
      <c r="K5" s="6" t="s">
        <v>18</v>
      </c>
      <c r="L5" s="6" t="s">
        <v>19</v>
      </c>
      <c r="M5" s="6" t="s">
        <v>20</v>
      </c>
      <c r="N5" s="6" t="s">
        <v>21</v>
      </c>
      <c r="O5" s="6"/>
      <c r="P5" s="6" t="s">
        <v>22</v>
      </c>
      <c r="Q5" s="6" t="s">
        <v>23</v>
      </c>
    </row>
    <row r="6" ht="13.85" spans="2:17">
      <c r="B6" s="3" t="s">
        <v>12</v>
      </c>
      <c r="C6" s="7">
        <v>0.753764955</v>
      </c>
      <c r="D6" s="7">
        <v>1.151813141</v>
      </c>
      <c r="E6" s="7">
        <v>1.151813141</v>
      </c>
      <c r="F6" s="7">
        <v>225.7735056</v>
      </c>
      <c r="G6" s="7">
        <v>188.414994</v>
      </c>
      <c r="H6" s="7">
        <v>207.1353977</v>
      </c>
      <c r="K6" s="6" t="s">
        <v>77</v>
      </c>
      <c r="L6" s="6">
        <v>3</v>
      </c>
      <c r="M6" s="6">
        <v>207.108</v>
      </c>
      <c r="N6" s="6">
        <v>18.67927</v>
      </c>
      <c r="O6" s="6"/>
      <c r="P6" s="6" t="s">
        <v>26</v>
      </c>
      <c r="Q6" s="6">
        <v>0.58</v>
      </c>
    </row>
    <row r="7" ht="13.85" spans="2:17">
      <c r="B7" s="3" t="s">
        <v>81</v>
      </c>
      <c r="C7" s="7">
        <v>1.186525217</v>
      </c>
      <c r="D7" s="7">
        <v>1.302758898</v>
      </c>
      <c r="E7" s="7">
        <v>1.142763845</v>
      </c>
      <c r="F7" s="7">
        <v>346.9188671</v>
      </c>
      <c r="G7" s="7">
        <v>346.9942777</v>
      </c>
      <c r="H7" s="7">
        <v>330.046728</v>
      </c>
      <c r="K7" s="6" t="s">
        <v>78</v>
      </c>
      <c r="L7" s="6">
        <v>3</v>
      </c>
      <c r="M7" s="6">
        <v>341.32</v>
      </c>
      <c r="N7" s="6">
        <v>9.76298</v>
      </c>
      <c r="O7" s="6"/>
      <c r="P7" s="6" t="s">
        <v>28</v>
      </c>
      <c r="Q7" s="6">
        <v>0.489</v>
      </c>
    </row>
    <row r="8" ht="13.85" spans="2:17">
      <c r="B8" s="8"/>
      <c r="C8" s="9"/>
      <c r="D8" s="9"/>
      <c r="E8" s="9"/>
      <c r="F8" s="9"/>
      <c r="G8" s="9"/>
      <c r="H8" s="9"/>
      <c r="I8" s="10"/>
      <c r="K8" s="6"/>
      <c r="L8" s="6"/>
      <c r="M8" s="6"/>
      <c r="N8" s="6"/>
      <c r="O8" s="6"/>
      <c r="P8" s="6" t="s">
        <v>29</v>
      </c>
      <c r="Q8" s="6">
        <v>-11.029</v>
      </c>
    </row>
    <row r="9" ht="13.85" spans="2:17">
      <c r="B9" s="8"/>
      <c r="C9" s="9"/>
      <c r="D9" s="9"/>
      <c r="E9" s="9"/>
      <c r="F9" s="11"/>
      <c r="G9" s="11"/>
      <c r="H9" s="9"/>
      <c r="I9" s="10"/>
      <c r="K9" s="6"/>
      <c r="L9" s="6"/>
      <c r="M9" s="6"/>
      <c r="N9" s="6"/>
      <c r="O9" s="6"/>
      <c r="P9" s="6" t="s">
        <v>30</v>
      </c>
      <c r="Q9" s="6">
        <v>4</v>
      </c>
    </row>
    <row r="10" ht="13.85" spans="2:17">
      <c r="B10" s="1"/>
      <c r="C10" s="12"/>
      <c r="D10" s="12"/>
      <c r="E10" s="12"/>
      <c r="F10" s="11"/>
      <c r="G10" s="11"/>
      <c r="H10" s="9"/>
      <c r="K10" s="6"/>
      <c r="L10" s="6"/>
      <c r="M10" s="6"/>
      <c r="N10" s="6"/>
      <c r="O10" s="6"/>
      <c r="P10" s="6" t="s">
        <v>31</v>
      </c>
      <c r="Q10" s="6" t="s">
        <v>68</v>
      </c>
    </row>
    <row r="11" ht="13.85" spans="2:17">
      <c r="B11" s="1"/>
      <c r="C11" s="12"/>
      <c r="D11" s="12"/>
      <c r="E11" s="12"/>
      <c r="F11" s="11"/>
      <c r="G11" s="11"/>
      <c r="H11" s="9"/>
    </row>
    <row r="12" ht="13.85" spans="2:17">
      <c r="B12" s="1"/>
      <c r="C12" s="12"/>
      <c r="D12" s="12"/>
      <c r="E12" s="12"/>
      <c r="F12" s="13"/>
      <c r="G12" s="13"/>
      <c r="H12" s="12"/>
    </row>
    <row r="13" ht="13.85" spans="2:17">
      <c r="B13" s="1"/>
      <c r="C13" s="12"/>
      <c r="D13" s="12"/>
      <c r="E13" s="12"/>
      <c r="F13" s="13"/>
      <c r="G13" s="13"/>
      <c r="H13" s="12"/>
    </row>
    <row r="14" ht="13.85" spans="2:17">
      <c r="B14" s="6"/>
      <c r="C14" s="6"/>
      <c r="D14" s="6"/>
      <c r="E14" s="6"/>
      <c r="F14" s="6"/>
      <c r="G14" s="6"/>
      <c r="H14" s="6"/>
    </row>
    <row r="15" ht="13.85" spans="2:17">
      <c r="B15" s="1" t="s">
        <v>112</v>
      </c>
      <c r="C15" s="12"/>
      <c r="D15" s="12"/>
      <c r="E15" s="12"/>
      <c r="F15" s="12"/>
      <c r="G15" s="12"/>
      <c r="H15" s="12"/>
    </row>
    <row r="16" ht="13.85" spans="2:17">
      <c r="B16" s="3"/>
      <c r="C16" s="14" t="s">
        <v>179</v>
      </c>
      <c r="D16" s="14"/>
      <c r="E16" s="14"/>
      <c r="F16" s="14" t="s">
        <v>124</v>
      </c>
      <c r="G16" s="14"/>
      <c r="H16" s="14"/>
      <c r="K16" s="5" t="s">
        <v>17</v>
      </c>
      <c r="L16" s="6"/>
      <c r="M16" s="6"/>
      <c r="N16" s="6"/>
      <c r="O16" s="6"/>
      <c r="P16" s="6"/>
      <c r="Q16" s="6"/>
    </row>
    <row r="17" ht="13.85" spans="2:17">
      <c r="B17" s="3" t="s">
        <v>186</v>
      </c>
      <c r="C17" s="14" t="s">
        <v>14</v>
      </c>
      <c r="D17" s="14" t="s">
        <v>15</v>
      </c>
      <c r="E17" s="14" t="s">
        <v>16</v>
      </c>
      <c r="F17" s="14" t="s">
        <v>14</v>
      </c>
      <c r="G17" s="14" t="s">
        <v>15</v>
      </c>
      <c r="H17" s="14" t="s">
        <v>16</v>
      </c>
      <c r="K17" s="6" t="s">
        <v>18</v>
      </c>
      <c r="L17" s="6" t="s">
        <v>19</v>
      </c>
      <c r="M17" s="6" t="s">
        <v>20</v>
      </c>
      <c r="N17" s="6" t="s">
        <v>21</v>
      </c>
      <c r="O17" s="6"/>
      <c r="P17" s="6" t="s">
        <v>22</v>
      </c>
      <c r="Q17" s="6" t="s">
        <v>23</v>
      </c>
    </row>
    <row r="18" ht="13.85" spans="2:17">
      <c r="B18" s="3" t="s">
        <v>12</v>
      </c>
      <c r="C18" s="7">
        <v>0.972853166</v>
      </c>
      <c r="D18" s="7">
        <v>1.005076512</v>
      </c>
      <c r="E18" s="7">
        <v>1.022712537</v>
      </c>
      <c r="F18" s="7">
        <v>9.47109914</v>
      </c>
      <c r="G18" s="7">
        <v>9.616432127</v>
      </c>
      <c r="H18" s="7">
        <v>9.953262085</v>
      </c>
      <c r="K18" s="6" t="s">
        <v>77</v>
      </c>
      <c r="L18" s="6">
        <v>3</v>
      </c>
      <c r="M18" s="6">
        <v>9.6803</v>
      </c>
      <c r="N18" s="6">
        <v>0.24734</v>
      </c>
      <c r="O18" s="6"/>
      <c r="P18" s="6" t="s">
        <v>26</v>
      </c>
      <c r="Q18" s="6">
        <v>3.864</v>
      </c>
    </row>
    <row r="19" ht="13.85" spans="2:17">
      <c r="B19" s="3" t="s">
        <v>81</v>
      </c>
      <c r="C19" s="7">
        <v>0.927496511</v>
      </c>
      <c r="D19" s="7">
        <v>0.750245031</v>
      </c>
      <c r="E19" s="7">
        <v>1.037811797</v>
      </c>
      <c r="F19" s="7">
        <v>13.82604618</v>
      </c>
      <c r="G19" s="7">
        <v>15.15679816</v>
      </c>
      <c r="H19" s="7">
        <v>17.02501679</v>
      </c>
      <c r="K19" s="6" t="s">
        <v>78</v>
      </c>
      <c r="L19" s="6">
        <v>3</v>
      </c>
      <c r="M19" s="6">
        <v>15.336</v>
      </c>
      <c r="N19" s="6">
        <v>1.60699</v>
      </c>
      <c r="O19" s="6"/>
      <c r="P19" s="6" t="s">
        <v>28</v>
      </c>
      <c r="Q19" s="6">
        <v>0.121</v>
      </c>
    </row>
    <row r="20" ht="13.85" spans="2:17">
      <c r="B20" s="8"/>
      <c r="C20" s="9"/>
      <c r="D20" s="9"/>
      <c r="E20" s="9"/>
      <c r="F20" s="9"/>
      <c r="G20" s="9"/>
      <c r="H20" s="9"/>
      <c r="K20" s="6"/>
      <c r="L20" s="6"/>
      <c r="M20" s="6"/>
      <c r="N20" s="6"/>
      <c r="O20" s="6"/>
      <c r="P20" s="6" t="s">
        <v>29</v>
      </c>
      <c r="Q20" s="6">
        <v>-6.025</v>
      </c>
    </row>
    <row r="21" ht="13.85" spans="2:17">
      <c r="B21" s="8"/>
      <c r="C21" s="9"/>
      <c r="D21" s="9"/>
      <c r="E21" s="9"/>
      <c r="F21" s="9"/>
      <c r="G21" s="9"/>
      <c r="H21" s="9"/>
      <c r="K21" s="6"/>
      <c r="L21" s="6"/>
      <c r="M21" s="6"/>
      <c r="N21" s="6"/>
      <c r="O21" s="6"/>
      <c r="P21" s="6" t="s">
        <v>30</v>
      </c>
      <c r="Q21" s="6">
        <v>4</v>
      </c>
    </row>
    <row r="22" ht="13.85" spans="2:17">
      <c r="E22" s="10"/>
      <c r="F22" s="11"/>
      <c r="G22" s="11"/>
      <c r="H22" s="10"/>
      <c r="K22" s="6"/>
      <c r="L22" s="6"/>
      <c r="M22" s="6"/>
      <c r="N22" s="6"/>
      <c r="O22" s="6"/>
      <c r="P22" s="6" t="s">
        <v>31</v>
      </c>
      <c r="Q22" s="6">
        <v>0.004</v>
      </c>
    </row>
    <row r="23" spans="2:17">
      <c r="E23" s="10"/>
      <c r="F23" s="11"/>
      <c r="G23" s="11"/>
      <c r="H23" s="10"/>
    </row>
    <row r="24" ht="13.85" spans="2:17">
      <c r="D24" s="10"/>
      <c r="E24" s="9"/>
      <c r="F24" s="11"/>
      <c r="G24" s="11"/>
      <c r="H24" s="9"/>
    </row>
    <row r="25" ht="13.85" spans="2:17">
      <c r="D25" s="10"/>
      <c r="E25" s="9"/>
      <c r="F25" s="9"/>
      <c r="G25" s="9"/>
      <c r="H25" s="9"/>
    </row>
    <row r="26" ht="13.85" spans="2:17">
      <c r="B26" s="6" t="s">
        <v>182</v>
      </c>
      <c r="C26" s="6"/>
      <c r="D26" s="6"/>
      <c r="E26" s="6"/>
      <c r="F26" s="6"/>
      <c r="G26" s="6"/>
      <c r="H26" s="6"/>
    </row>
    <row r="27" ht="13.85" spans="2:17">
      <c r="B27" s="3"/>
      <c r="C27" s="14" t="s">
        <v>179</v>
      </c>
      <c r="D27" s="14"/>
      <c r="E27" s="14"/>
      <c r="F27" s="14" t="s">
        <v>124</v>
      </c>
      <c r="G27" s="14"/>
      <c r="H27" s="14"/>
      <c r="K27" s="5" t="s">
        <v>17</v>
      </c>
      <c r="L27" s="6"/>
      <c r="M27" s="6"/>
      <c r="N27" s="6"/>
      <c r="O27" s="6"/>
      <c r="P27" s="6"/>
      <c r="Q27" s="6"/>
    </row>
    <row r="28" ht="13.85" spans="2:17">
      <c r="B28" s="3" t="s">
        <v>186</v>
      </c>
      <c r="C28" s="14" t="s">
        <v>14</v>
      </c>
      <c r="D28" s="14" t="s">
        <v>15</v>
      </c>
      <c r="E28" s="14" t="s">
        <v>16</v>
      </c>
      <c r="F28" s="14" t="s">
        <v>14</v>
      </c>
      <c r="G28" s="14" t="s">
        <v>15</v>
      </c>
      <c r="H28" s="14" t="s">
        <v>16</v>
      </c>
      <c r="K28" s="6" t="s">
        <v>18</v>
      </c>
      <c r="L28" s="6" t="s">
        <v>19</v>
      </c>
      <c r="M28" s="6" t="s">
        <v>20</v>
      </c>
      <c r="N28" s="6" t="s">
        <v>21</v>
      </c>
      <c r="O28" s="6"/>
      <c r="P28" s="6" t="s">
        <v>22</v>
      </c>
      <c r="Q28" s="6" t="s">
        <v>23</v>
      </c>
    </row>
    <row r="29" ht="13.85" spans="2:17">
      <c r="B29" s="3" t="s">
        <v>12</v>
      </c>
      <c r="C29" s="7">
        <v>1.276131443</v>
      </c>
      <c r="D29" s="7">
        <v>0.72574208</v>
      </c>
      <c r="E29" s="7">
        <v>1.079747694</v>
      </c>
      <c r="F29" s="7">
        <v>53.07806561</v>
      </c>
      <c r="G29" s="7">
        <v>51.73126365</v>
      </c>
      <c r="H29" s="7">
        <v>56.67477237</v>
      </c>
      <c r="K29" s="6" t="s">
        <v>77</v>
      </c>
      <c r="L29" s="6">
        <v>3</v>
      </c>
      <c r="M29" s="6">
        <v>53.828</v>
      </c>
      <c r="N29" s="6">
        <v>2.55566</v>
      </c>
      <c r="O29" s="6"/>
      <c r="P29" s="6" t="s">
        <v>26</v>
      </c>
      <c r="Q29" s="6">
        <v>4.458</v>
      </c>
    </row>
    <row r="30" ht="13.85" spans="2:17">
      <c r="B30" s="3" t="s">
        <v>81</v>
      </c>
      <c r="C30" s="7">
        <v>1.26927136</v>
      </c>
      <c r="D30" s="7">
        <v>1.239105412</v>
      </c>
      <c r="E30" s="7">
        <v>1.02308881</v>
      </c>
      <c r="F30" s="7">
        <v>78.94521875</v>
      </c>
      <c r="G30" s="7">
        <v>89.79999645</v>
      </c>
      <c r="H30" s="7">
        <v>92.36127568</v>
      </c>
      <c r="K30" s="6" t="s">
        <v>78</v>
      </c>
      <c r="L30" s="6">
        <v>3</v>
      </c>
      <c r="M30" s="6">
        <v>87.0355</v>
      </c>
      <c r="N30" s="6">
        <v>7.12246</v>
      </c>
      <c r="O30" s="6"/>
      <c r="P30" s="6" t="s">
        <v>28</v>
      </c>
      <c r="Q30" s="6">
        <v>0.102</v>
      </c>
    </row>
    <row r="31" ht="13.85" spans="2:17">
      <c r="B31" s="15"/>
      <c r="C31" s="15"/>
      <c r="D31" s="15"/>
      <c r="E31" s="15"/>
      <c r="F31" s="15"/>
      <c r="G31" s="15"/>
      <c r="H31" s="15"/>
      <c r="K31" s="6"/>
      <c r="L31" s="6"/>
      <c r="M31" s="6"/>
      <c r="N31" s="6"/>
      <c r="O31" s="6"/>
      <c r="P31" s="6" t="s">
        <v>29</v>
      </c>
      <c r="Q31" s="6">
        <v>-7.601</v>
      </c>
    </row>
    <row r="32" ht="13.85" spans="2:17">
      <c r="B32" s="15"/>
      <c r="C32" s="15"/>
      <c r="D32" s="15"/>
      <c r="E32" s="15"/>
      <c r="F32" s="11"/>
      <c r="G32" s="11"/>
      <c r="H32" s="15"/>
      <c r="K32" s="6"/>
      <c r="L32" s="6"/>
      <c r="M32" s="6"/>
      <c r="N32" s="6"/>
      <c r="O32" s="6"/>
      <c r="P32" s="6" t="s">
        <v>30</v>
      </c>
      <c r="Q32" s="6">
        <v>4</v>
      </c>
    </row>
    <row r="33" ht="13.85" spans="2:17">
      <c r="F33" s="11"/>
      <c r="G33" s="11"/>
      <c r="H33" s="10"/>
      <c r="K33" s="6"/>
      <c r="L33" s="6"/>
      <c r="M33" s="6"/>
      <c r="N33" s="6"/>
      <c r="O33" s="6"/>
      <c r="P33" s="6" t="s">
        <v>31</v>
      </c>
      <c r="Q33" s="6">
        <v>0.002</v>
      </c>
    </row>
    <row r="34" ht="13.85" spans="2:17">
      <c r="F34" s="11"/>
      <c r="G34" s="11"/>
      <c r="H34" s="10"/>
      <c r="Q34" s="6"/>
    </row>
    <row r="35" spans="2:17">
      <c r="B35" s="10"/>
      <c r="C35" s="10"/>
      <c r="D35" s="10"/>
      <c r="E35" s="10"/>
      <c r="F35" s="10"/>
      <c r="G35" s="10"/>
      <c r="H35" s="10"/>
    </row>
    <row r="36" ht="13.85" spans="2:17">
      <c r="B36" s="15"/>
      <c r="C36" s="15"/>
      <c r="D36" s="15"/>
      <c r="E36" s="15"/>
      <c r="F36" s="10"/>
    </row>
    <row r="37" ht="13.85" spans="2:17">
      <c r="B37" s="15"/>
      <c r="C37" s="15"/>
      <c r="D37" s="15"/>
      <c r="E37" s="15"/>
      <c r="F37" s="10"/>
    </row>
    <row r="38" ht="13.85" spans="2:17">
      <c r="B38" s="1" t="s">
        <v>183</v>
      </c>
      <c r="C38" s="12"/>
      <c r="D38" s="12"/>
      <c r="E38" s="12"/>
      <c r="F38" s="12"/>
      <c r="G38" s="12"/>
      <c r="H38" s="12"/>
    </row>
    <row r="39" ht="13.85" spans="2:17">
      <c r="B39" s="3"/>
      <c r="C39" s="14" t="s">
        <v>179</v>
      </c>
      <c r="D39" s="14"/>
      <c r="E39" s="14"/>
      <c r="F39" s="14" t="s">
        <v>124</v>
      </c>
      <c r="G39" s="14"/>
      <c r="H39" s="14"/>
      <c r="K39" s="5" t="s">
        <v>17</v>
      </c>
      <c r="L39" s="6"/>
      <c r="M39" s="6"/>
      <c r="N39" s="6"/>
      <c r="O39" s="6"/>
      <c r="P39" s="6"/>
      <c r="Q39" s="6"/>
    </row>
    <row r="40" ht="13.85" spans="2:17">
      <c r="B40" s="3" t="s">
        <v>186</v>
      </c>
      <c r="C40" s="14" t="s">
        <v>14</v>
      </c>
      <c r="D40" s="14" t="s">
        <v>15</v>
      </c>
      <c r="E40" s="14" t="s">
        <v>16</v>
      </c>
      <c r="F40" s="14" t="s">
        <v>14</v>
      </c>
      <c r="G40" s="14" t="s">
        <v>15</v>
      </c>
      <c r="H40" s="14" t="s">
        <v>16</v>
      </c>
      <c r="K40" s="6" t="s">
        <v>18</v>
      </c>
      <c r="L40" s="6" t="s">
        <v>19</v>
      </c>
      <c r="M40" s="6" t="s">
        <v>20</v>
      </c>
      <c r="N40" s="6" t="s">
        <v>21</v>
      </c>
      <c r="O40" s="6"/>
      <c r="P40" s="6" t="s">
        <v>22</v>
      </c>
      <c r="Q40" s="6" t="s">
        <v>23</v>
      </c>
    </row>
    <row r="41" ht="13.85" spans="2:17">
      <c r="B41" s="3" t="s">
        <v>12</v>
      </c>
      <c r="C41" s="7">
        <v>1.105425123</v>
      </c>
      <c r="D41" s="7">
        <v>0.799510723</v>
      </c>
      <c r="E41" s="7">
        <v>1.131478684</v>
      </c>
      <c r="F41" s="7">
        <v>179.3384342</v>
      </c>
      <c r="G41" s="7">
        <v>193.1708222</v>
      </c>
      <c r="H41" s="7">
        <v>219.5966329</v>
      </c>
      <c r="K41" s="6" t="s">
        <v>77</v>
      </c>
      <c r="L41" s="6">
        <v>3</v>
      </c>
      <c r="M41" s="6">
        <v>197.3686</v>
      </c>
      <c r="N41" s="6">
        <v>20.45475</v>
      </c>
      <c r="O41" s="6"/>
      <c r="P41" s="6" t="s">
        <v>26</v>
      </c>
      <c r="Q41" s="6">
        <v>0</v>
      </c>
    </row>
    <row r="42" ht="13.85" spans="2:17">
      <c r="B42" s="16" t="s">
        <v>81</v>
      </c>
      <c r="C42" s="17">
        <v>1.289584641</v>
      </c>
      <c r="D42" s="17">
        <v>1.225638362</v>
      </c>
      <c r="E42" s="17">
        <v>1.279407323</v>
      </c>
      <c r="F42" s="17">
        <v>342.962965</v>
      </c>
      <c r="G42" s="17">
        <v>347.7936034</v>
      </c>
      <c r="H42" s="17">
        <v>378.98372</v>
      </c>
      <c r="K42" s="6" t="s">
        <v>78</v>
      </c>
      <c r="L42" s="6">
        <v>3</v>
      </c>
      <c r="M42" s="6">
        <v>356.5801</v>
      </c>
      <c r="N42" s="6">
        <v>19.55187</v>
      </c>
      <c r="O42" s="6"/>
      <c r="P42" s="6" t="s">
        <v>28</v>
      </c>
      <c r="Q42" s="6">
        <v>0.987</v>
      </c>
    </row>
    <row r="43" ht="13.85" spans="2:17">
      <c r="B43" s="18"/>
      <c r="C43" s="19"/>
      <c r="D43" s="19"/>
      <c r="E43" s="19"/>
      <c r="F43" s="19"/>
      <c r="G43" s="19"/>
      <c r="H43" s="19"/>
      <c r="K43" s="6"/>
      <c r="L43" s="6"/>
      <c r="M43" s="6"/>
      <c r="N43" s="6"/>
      <c r="O43" s="6"/>
      <c r="P43" s="6" t="s">
        <v>29</v>
      </c>
      <c r="Q43" s="6">
        <v>-9.746</v>
      </c>
    </row>
    <row r="44" ht="13.85" spans="2:17">
      <c r="B44" s="8"/>
      <c r="C44" s="9"/>
      <c r="D44" s="9"/>
      <c r="E44" s="9"/>
      <c r="F44" s="9"/>
      <c r="G44" s="9"/>
      <c r="H44" s="9"/>
      <c r="K44" s="6"/>
      <c r="L44" s="6"/>
      <c r="M44" s="6"/>
      <c r="N44" s="6"/>
      <c r="O44" s="6"/>
      <c r="P44" s="6" t="s">
        <v>30</v>
      </c>
      <c r="Q44" s="6">
        <v>4</v>
      </c>
    </row>
    <row r="45" ht="13.85" spans="2:17">
      <c r="B45" s="1"/>
      <c r="C45" s="12"/>
      <c r="D45" s="12"/>
      <c r="E45" s="12"/>
      <c r="F45" s="9"/>
      <c r="G45" s="9"/>
      <c r="H45" s="9"/>
      <c r="K45" s="6"/>
      <c r="L45" s="6"/>
      <c r="M45" s="6"/>
      <c r="N45" s="6"/>
      <c r="O45" s="6"/>
      <c r="P45" s="6" t="s">
        <v>31</v>
      </c>
      <c r="Q45" s="6" t="s">
        <v>68</v>
      </c>
    </row>
    <row r="46" ht="13.85" spans="2:17">
      <c r="B46" s="1"/>
      <c r="C46" s="9"/>
      <c r="D46" s="9"/>
      <c r="E46" s="9"/>
      <c r="F46" s="11"/>
      <c r="G46" s="11"/>
      <c r="H46" s="9"/>
    </row>
    <row r="47" ht="13.85" spans="2:17">
      <c r="B47" s="1"/>
      <c r="C47" s="9"/>
      <c r="D47" s="9"/>
      <c r="E47" s="9"/>
      <c r="F47" s="11"/>
      <c r="G47" s="11"/>
      <c r="H47" s="9"/>
    </row>
    <row r="48" ht="13.85" spans="2:17">
      <c r="B48" s="1"/>
      <c r="C48" s="9"/>
      <c r="D48" s="9"/>
      <c r="E48" s="9"/>
      <c r="F48" s="11"/>
      <c r="G48" s="11"/>
      <c r="H48" s="9"/>
    </row>
    <row r="49" ht="13.85" spans="2:17">
      <c r="B49" s="1"/>
      <c r="C49" s="9"/>
      <c r="D49" s="9"/>
      <c r="E49" s="9"/>
      <c r="F49" s="9"/>
      <c r="G49" s="9"/>
      <c r="H49" s="9"/>
    </row>
    <row r="50" ht="13.85" spans="2:17">
      <c r="B50" s="1"/>
      <c r="C50" s="9"/>
      <c r="D50" s="9"/>
      <c r="E50" s="9"/>
      <c r="F50" s="9"/>
      <c r="G50" s="9"/>
      <c r="H50" s="9"/>
    </row>
    <row r="51" ht="13.85" spans="2:17">
      <c r="B51" s="1" t="s">
        <v>184</v>
      </c>
      <c r="C51" s="12"/>
      <c r="D51" s="12"/>
      <c r="E51" s="12"/>
      <c r="F51" s="12"/>
      <c r="G51" s="12"/>
      <c r="H51" s="12"/>
      <c r="K51" s="5" t="s">
        <v>17</v>
      </c>
      <c r="L51" s="6"/>
      <c r="M51" s="6"/>
      <c r="N51" s="6"/>
      <c r="O51" s="6"/>
      <c r="P51" s="6"/>
      <c r="Q51" s="6"/>
    </row>
    <row r="52" ht="13.85" spans="2:17">
      <c r="B52" s="3"/>
      <c r="C52" s="14" t="s">
        <v>179</v>
      </c>
      <c r="D52" s="14"/>
      <c r="E52" s="14"/>
      <c r="F52" s="14" t="s">
        <v>124</v>
      </c>
      <c r="G52" s="14"/>
      <c r="H52" s="14"/>
      <c r="K52" s="6" t="s">
        <v>18</v>
      </c>
      <c r="L52" s="6" t="s">
        <v>19</v>
      </c>
      <c r="M52" s="6" t="s">
        <v>20</v>
      </c>
      <c r="N52" s="6" t="s">
        <v>21</v>
      </c>
      <c r="O52" s="6"/>
      <c r="P52" s="6" t="s">
        <v>22</v>
      </c>
      <c r="Q52" s="6" t="s">
        <v>23</v>
      </c>
    </row>
    <row r="53" ht="13.85" spans="2:17">
      <c r="B53" s="3" t="s">
        <v>186</v>
      </c>
      <c r="C53" s="14" t="s">
        <v>14</v>
      </c>
      <c r="D53" s="14" t="s">
        <v>15</v>
      </c>
      <c r="E53" s="14" t="s">
        <v>16</v>
      </c>
      <c r="F53" s="14" t="s">
        <v>14</v>
      </c>
      <c r="G53" s="14" t="s">
        <v>15</v>
      </c>
      <c r="H53" s="14" t="s">
        <v>16</v>
      </c>
      <c r="K53" s="6" t="s">
        <v>77</v>
      </c>
      <c r="L53" s="6">
        <v>3</v>
      </c>
      <c r="M53" s="6">
        <v>5.4766</v>
      </c>
      <c r="N53" s="6">
        <v>0.45961</v>
      </c>
      <c r="O53" s="6"/>
      <c r="P53" s="6" t="s">
        <v>26</v>
      </c>
      <c r="Q53" s="6">
        <v>2.364</v>
      </c>
    </row>
    <row r="54" ht="13.85" spans="2:17">
      <c r="B54" s="3" t="s">
        <v>12</v>
      </c>
      <c r="C54" s="7">
        <v>0.616337438</v>
      </c>
      <c r="D54" s="7">
        <v>1.29481387</v>
      </c>
      <c r="E54" s="7">
        <v>1.253066467</v>
      </c>
      <c r="F54" s="7">
        <v>4.946233481</v>
      </c>
      <c r="G54" s="7">
        <v>5.757124428</v>
      </c>
      <c r="H54" s="7">
        <v>5.726584785</v>
      </c>
      <c r="K54" s="6" t="s">
        <v>78</v>
      </c>
      <c r="L54" s="6">
        <v>3</v>
      </c>
      <c r="M54" s="6">
        <v>7.9767</v>
      </c>
      <c r="N54" s="6">
        <v>0.2503</v>
      </c>
      <c r="O54" s="6"/>
      <c r="P54" s="6" t="s">
        <v>28</v>
      </c>
      <c r="Q54" s="6">
        <v>0.199</v>
      </c>
    </row>
    <row r="55" ht="13.85" spans="2:17">
      <c r="B55" s="16" t="s">
        <v>81</v>
      </c>
      <c r="C55" s="17">
        <v>1.494631845</v>
      </c>
      <c r="D55" s="17">
        <v>1.315606366</v>
      </c>
      <c r="E55" s="17">
        <v>1.603876673</v>
      </c>
      <c r="F55" s="17">
        <v>7.716089338</v>
      </c>
      <c r="G55" s="17">
        <v>7.998743457</v>
      </c>
      <c r="H55" s="17">
        <v>8.215237351</v>
      </c>
      <c r="K55" s="6"/>
      <c r="L55" s="6"/>
      <c r="M55" s="6"/>
      <c r="N55" s="6"/>
      <c r="O55" s="6"/>
      <c r="P55" s="6" t="s">
        <v>29</v>
      </c>
      <c r="Q55" s="6">
        <v>-8.274</v>
      </c>
    </row>
    <row r="56" ht="13.85" spans="2:17">
      <c r="B56" s="18"/>
      <c r="C56" s="19"/>
      <c r="D56" s="19"/>
      <c r="E56" s="19"/>
      <c r="F56" s="19"/>
      <c r="G56" s="19"/>
      <c r="H56" s="19"/>
      <c r="K56" s="6"/>
      <c r="L56" s="6"/>
      <c r="M56" s="6"/>
      <c r="N56" s="6"/>
      <c r="O56" s="6"/>
      <c r="P56" s="6" t="s">
        <v>30</v>
      </c>
      <c r="Q56" s="6">
        <v>4</v>
      </c>
    </row>
    <row r="57" ht="13.85" spans="2:17">
      <c r="B57" s="8"/>
      <c r="C57" s="9"/>
      <c r="D57" s="9"/>
      <c r="E57" s="9"/>
      <c r="F57" s="9"/>
      <c r="G57" s="9"/>
      <c r="H57" s="9"/>
      <c r="K57" s="6"/>
      <c r="L57" s="6"/>
      <c r="M57" s="6"/>
      <c r="N57" s="6"/>
      <c r="O57" s="6"/>
      <c r="P57" s="6" t="s">
        <v>31</v>
      </c>
      <c r="Q57" s="6">
        <v>0.001</v>
      </c>
    </row>
    <row r="59" spans="2:17">
      <c r="E59" s="10"/>
      <c r="F59" s="10"/>
      <c r="G59" s="10"/>
      <c r="H59" s="10"/>
      <c r="I59" s="10"/>
    </row>
    <row r="60" spans="2:17">
      <c r="E60" s="10"/>
      <c r="F60" s="10"/>
      <c r="G60" s="10"/>
      <c r="H60" s="10"/>
      <c r="I60" s="10"/>
    </row>
    <row r="61" spans="2:17">
      <c r="E61" s="10"/>
      <c r="F61" s="11"/>
      <c r="G61" s="11"/>
      <c r="H61" s="10"/>
      <c r="I61" s="10"/>
    </row>
    <row r="62" spans="2:17">
      <c r="E62" s="10"/>
      <c r="F62" s="11"/>
      <c r="G62" s="11"/>
      <c r="H62" s="10"/>
      <c r="I62" s="10"/>
    </row>
    <row r="63" spans="2:17">
      <c r="E63" s="10"/>
      <c r="F63" s="11"/>
      <c r="G63" s="11"/>
      <c r="H63" s="10"/>
      <c r="I63" s="10"/>
    </row>
    <row r="64" spans="2:17">
      <c r="E64" s="10"/>
      <c r="F64" s="10"/>
      <c r="G64" s="10"/>
      <c r="H64" s="10"/>
      <c r="I64" s="10"/>
    </row>
    <row r="65" spans="5:9">
      <c r="E65" s="10"/>
      <c r="F65" s="10"/>
      <c r="G65" s="10"/>
      <c r="H65" s="10"/>
      <c r="I65" s="10"/>
    </row>
  </sheetData>
  <mergeCells count="10">
    <mergeCell ref="C4:E4"/>
    <mergeCell ref="F4:H4"/>
    <mergeCell ref="C16:E16"/>
    <mergeCell ref="F16:H16"/>
    <mergeCell ref="C27:E27"/>
    <mergeCell ref="F27:H27"/>
    <mergeCell ref="C39:E39"/>
    <mergeCell ref="F39:H39"/>
    <mergeCell ref="C52:E52"/>
    <mergeCell ref="F52:H5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T95"/>
  <sheetViews>
    <sheetView topLeftCell="I19" workbookViewId="0">
      <selection activeCell="O37" sqref="O37"/>
    </sheetView>
  </sheetViews>
  <sheetFormatPr defaultColWidth="9" defaultRowHeight="13.5"/>
  <cols>
    <col min="2" max="2" width="15.7345132743363" customWidth="1"/>
    <col min="3" max="7" width="9" hidden="1" customWidth="1"/>
    <col min="8" max="8" width="15.8053097345133" customWidth="1"/>
    <col min="9" max="10" width="14.8053097345133" customWidth="1"/>
    <col min="12" max="12" width="32.1327433628319" customWidth="1"/>
    <col min="13" max="13" width="21.646017699115" customWidth="1"/>
    <col min="14" max="14" width="15.9380530973451" customWidth="1"/>
    <col min="15" max="15" width="12.6902654867257" customWidth="1"/>
    <col min="16" max="16" width="12.0884955752212" customWidth="1"/>
    <col min="17" max="17" width="14.212389380531" customWidth="1"/>
    <col min="18" max="18" width="14.141592920354" customWidth="1"/>
    <col min="20" max="20" width="23.3008849557522" customWidth="1"/>
    <col min="21" max="21" width="14.7433628318584" customWidth="1"/>
    <col min="23" max="23" width="12.2212389380531" customWidth="1"/>
  </cols>
  <sheetData>
    <row r="2" ht="13.85" spans="1:20">
      <c r="A2" s="56"/>
    </row>
    <row r="3" spans="1:20">
      <c r="L3" s="22" t="s">
        <v>17</v>
      </c>
    </row>
    <row r="4" ht="13.85" spans="1:20">
      <c r="B4" s="86"/>
      <c r="C4" s="86"/>
      <c r="D4" s="86"/>
      <c r="E4" s="86"/>
      <c r="F4" s="86"/>
      <c r="G4" s="86"/>
      <c r="H4" s="86" t="s">
        <v>43</v>
      </c>
      <c r="I4" s="86" t="s">
        <v>44</v>
      </c>
      <c r="J4" s="86" t="s">
        <v>45</v>
      </c>
      <c r="L4" s="22" t="s">
        <v>17</v>
      </c>
      <c r="Q4" s="6"/>
      <c r="R4" s="21"/>
      <c r="S4" s="21"/>
      <c r="T4" s="21"/>
    </row>
    <row r="5" ht="13.85" spans="1:20">
      <c r="B5" s="9" t="s">
        <v>14</v>
      </c>
      <c r="C5" s="9"/>
      <c r="D5" s="9"/>
      <c r="E5" s="9"/>
      <c r="F5" s="9"/>
      <c r="G5" s="9"/>
      <c r="H5" s="87">
        <v>1.06222730158612</v>
      </c>
      <c r="I5" s="21">
        <v>1.06446266160157</v>
      </c>
      <c r="J5" s="21">
        <v>1.07410858534435</v>
      </c>
      <c r="L5" s="6" t="s">
        <v>46</v>
      </c>
      <c r="M5" s="6" t="s">
        <v>47</v>
      </c>
      <c r="N5" s="6" t="s">
        <v>48</v>
      </c>
      <c r="O5" s="6" t="s">
        <v>49</v>
      </c>
      <c r="P5" s="6" t="s">
        <v>50</v>
      </c>
      <c r="Q5" s="6"/>
      <c r="R5" s="21"/>
      <c r="S5" s="21"/>
      <c r="T5" s="21"/>
    </row>
    <row r="6" ht="13.85" spans="1:20">
      <c r="B6" s="9" t="s">
        <v>15</v>
      </c>
      <c r="C6" s="9"/>
      <c r="D6" s="9"/>
      <c r="E6" s="9"/>
      <c r="F6" s="9"/>
      <c r="G6" s="9"/>
      <c r="H6" s="87">
        <v>0.98002979462454</v>
      </c>
      <c r="I6" s="21">
        <v>0.95045266798312</v>
      </c>
      <c r="J6" s="21">
        <v>1.0959433370198</v>
      </c>
      <c r="L6" s="6" t="s">
        <v>51</v>
      </c>
      <c r="M6" s="6">
        <v>3.098</v>
      </c>
      <c r="N6" s="6">
        <v>2</v>
      </c>
      <c r="O6" s="6">
        <v>6</v>
      </c>
      <c r="P6" s="6">
        <v>0.119</v>
      </c>
      <c r="Q6" s="6"/>
      <c r="R6" s="21"/>
      <c r="S6" s="21"/>
    </row>
    <row r="7" ht="13.85" spans="1:20">
      <c r="B7" s="9" t="s">
        <v>16</v>
      </c>
      <c r="C7" s="9"/>
      <c r="D7" s="9"/>
      <c r="E7" s="9"/>
      <c r="F7" s="9"/>
      <c r="G7" s="9"/>
      <c r="H7" s="87">
        <v>0.960601501716173</v>
      </c>
      <c r="I7" s="21">
        <v>0.983824477651722</v>
      </c>
      <c r="J7" s="21">
        <v>1.09336253197986</v>
      </c>
      <c r="L7" s="6" t="s">
        <v>52</v>
      </c>
      <c r="M7" s="6">
        <v>0.696</v>
      </c>
      <c r="N7" s="6">
        <v>2</v>
      </c>
      <c r="O7" s="6">
        <v>6</v>
      </c>
      <c r="P7" s="6">
        <v>0.535</v>
      </c>
      <c r="Q7" s="6"/>
      <c r="R7" s="21"/>
      <c r="S7" s="21"/>
    </row>
    <row r="8" ht="13.85" spans="1:20">
      <c r="B8" s="9"/>
      <c r="C8" s="9"/>
      <c r="D8" s="9"/>
      <c r="E8" s="9"/>
      <c r="F8" s="9"/>
      <c r="G8" s="9"/>
      <c r="H8" s="9"/>
      <c r="I8" s="9"/>
      <c r="J8" s="9"/>
      <c r="L8" s="6" t="s">
        <v>53</v>
      </c>
      <c r="M8" s="6">
        <v>0.696</v>
      </c>
      <c r="N8" s="6">
        <v>2</v>
      </c>
      <c r="O8" s="6">
        <v>4.232</v>
      </c>
      <c r="P8" s="6">
        <v>0.548</v>
      </c>
      <c r="Q8" s="6"/>
      <c r="R8" s="21"/>
      <c r="S8" s="21"/>
    </row>
    <row r="9" ht="13.85" spans="1:20">
      <c r="B9" s="9"/>
      <c r="C9" s="9"/>
      <c r="D9" s="9"/>
      <c r="E9" s="9"/>
      <c r="F9" s="9"/>
      <c r="G9" s="9"/>
      <c r="H9" s="9"/>
      <c r="I9" s="9"/>
      <c r="J9" s="9"/>
      <c r="L9" s="6" t="s">
        <v>54</v>
      </c>
      <c r="M9" s="6">
        <v>2.812</v>
      </c>
      <c r="N9" s="6">
        <v>2</v>
      </c>
      <c r="O9" s="6">
        <v>6</v>
      </c>
      <c r="P9" s="6">
        <v>0.138</v>
      </c>
      <c r="Q9" s="6"/>
      <c r="R9" s="21"/>
      <c r="S9" s="21"/>
    </row>
    <row r="10" ht="13.85" spans="1:20">
      <c r="L10" s="21"/>
      <c r="M10" s="6"/>
      <c r="N10" s="6"/>
      <c r="O10" s="6"/>
      <c r="P10" s="6"/>
      <c r="Q10" s="6"/>
      <c r="R10" s="21"/>
      <c r="S10" s="21"/>
    </row>
    <row r="11" ht="13.85" spans="1:20">
      <c r="L11" s="20" t="s">
        <v>55</v>
      </c>
      <c r="M11" s="20"/>
      <c r="N11" s="20"/>
      <c r="O11" s="20"/>
      <c r="P11" s="21"/>
      <c r="Q11" s="21"/>
      <c r="R11" s="21"/>
      <c r="S11" s="21"/>
    </row>
    <row r="12" ht="13.85" spans="1:20">
      <c r="L12" s="21" t="s">
        <v>56</v>
      </c>
      <c r="M12" s="21"/>
      <c r="N12" s="21" t="s">
        <v>57</v>
      </c>
      <c r="O12" s="21" t="s">
        <v>58</v>
      </c>
      <c r="P12" s="21" t="s">
        <v>59</v>
      </c>
      <c r="Q12" s="21" t="s">
        <v>60</v>
      </c>
      <c r="R12" s="21" t="s">
        <v>61</v>
      </c>
      <c r="S12" s="21"/>
    </row>
    <row r="13" ht="13.85" spans="1:20">
      <c r="L13" s="6" t="s">
        <v>12</v>
      </c>
      <c r="M13" s="6" t="s">
        <v>62</v>
      </c>
      <c r="N13" s="6">
        <v>0.00137</v>
      </c>
      <c r="O13" s="6">
        <v>0.03797</v>
      </c>
      <c r="P13" s="6">
        <v>0.972</v>
      </c>
      <c r="Q13" s="6">
        <v>-0.0915</v>
      </c>
      <c r="R13" s="6">
        <v>0.0943</v>
      </c>
    </row>
    <row r="14" ht="13.85" spans="1:20">
      <c r="B14" s="47"/>
      <c r="C14" s="47"/>
      <c r="D14" s="47"/>
      <c r="E14" s="47"/>
      <c r="F14" s="47"/>
      <c r="G14" s="47"/>
      <c r="H14" s="47"/>
      <c r="I14" s="47"/>
      <c r="J14" s="47"/>
      <c r="L14" s="6"/>
      <c r="M14" s="6" t="s">
        <v>63</v>
      </c>
      <c r="N14" s="6">
        <v>-0.08685</v>
      </c>
      <c r="O14" s="6">
        <v>0.03797</v>
      </c>
      <c r="P14" s="6">
        <v>0.062</v>
      </c>
      <c r="Q14" s="6">
        <v>-0.1798</v>
      </c>
      <c r="R14" s="6">
        <v>0.0061</v>
      </c>
    </row>
    <row r="15" ht="13.85" spans="1:20">
      <c r="L15" s="6" t="s">
        <v>62</v>
      </c>
      <c r="M15" s="6" t="s">
        <v>12</v>
      </c>
      <c r="N15" s="6">
        <v>-0.00137</v>
      </c>
      <c r="O15" s="6">
        <v>0.03797</v>
      </c>
      <c r="P15" s="6">
        <v>0.972</v>
      </c>
      <c r="Q15" s="6">
        <v>-0.0943</v>
      </c>
      <c r="R15" s="6">
        <v>0.0915</v>
      </c>
    </row>
    <row r="16" ht="13.85" spans="1:20">
      <c r="L16" s="6"/>
      <c r="M16" s="6" t="s">
        <v>63</v>
      </c>
      <c r="N16" s="6">
        <v>-0.08822</v>
      </c>
      <c r="O16" s="6">
        <v>0.03797</v>
      </c>
      <c r="P16" s="6">
        <v>0.059</v>
      </c>
      <c r="Q16" s="6">
        <v>-0.1811</v>
      </c>
      <c r="R16" s="6">
        <v>0.0047</v>
      </c>
    </row>
    <row r="17" ht="13.85" spans="2:18">
      <c r="L17" s="6" t="s">
        <v>62</v>
      </c>
      <c r="M17" s="6" t="s">
        <v>12</v>
      </c>
      <c r="N17" s="6">
        <v>0.08685</v>
      </c>
      <c r="O17" s="6">
        <v>0.03797</v>
      </c>
      <c r="P17" s="6">
        <v>0.062</v>
      </c>
      <c r="Q17" s="6">
        <v>-0.0061</v>
      </c>
      <c r="R17" s="6">
        <v>0.1798</v>
      </c>
    </row>
    <row r="18" ht="13.85" spans="2:18">
      <c r="L18" s="6"/>
      <c r="M18" s="6" t="s">
        <v>62</v>
      </c>
      <c r="N18" s="6">
        <v>0.08822</v>
      </c>
      <c r="O18" s="6">
        <v>0.03797</v>
      </c>
      <c r="P18" s="6">
        <v>0.059</v>
      </c>
      <c r="Q18" s="6">
        <v>-0.0047</v>
      </c>
      <c r="R18" s="6">
        <v>0.1811</v>
      </c>
    </row>
    <row r="23" spans="2:18">
      <c r="B23" s="86"/>
      <c r="C23" s="86"/>
      <c r="D23" s="86"/>
      <c r="E23" s="86"/>
      <c r="F23" s="86"/>
      <c r="G23" s="86"/>
      <c r="H23" s="86" t="s">
        <v>64</v>
      </c>
      <c r="I23" s="86" t="s">
        <v>65</v>
      </c>
      <c r="J23" s="86" t="s">
        <v>66</v>
      </c>
      <c r="L23" s="22" t="s">
        <v>17</v>
      </c>
    </row>
    <row r="24" ht="13.85" spans="2:18">
      <c r="B24" s="9" t="s">
        <v>14</v>
      </c>
      <c r="C24" s="9"/>
      <c r="D24" s="9"/>
      <c r="E24" s="9"/>
      <c r="F24" s="9"/>
      <c r="G24" s="9"/>
      <c r="H24" s="88">
        <v>1845.60936643573</v>
      </c>
      <c r="I24" s="88">
        <v>3263.70855175457</v>
      </c>
      <c r="J24" s="88">
        <v>2157.85695426121</v>
      </c>
      <c r="L24" s="6" t="s">
        <v>46</v>
      </c>
      <c r="M24" s="6" t="s">
        <v>47</v>
      </c>
      <c r="N24" s="6" t="s">
        <v>48</v>
      </c>
      <c r="O24" s="6" t="s">
        <v>49</v>
      </c>
      <c r="P24" s="6" t="s">
        <v>50</v>
      </c>
      <c r="R24" s="21"/>
    </row>
    <row r="25" ht="13.85" spans="2:18">
      <c r="B25" s="9" t="s">
        <v>15</v>
      </c>
      <c r="C25" s="9"/>
      <c r="D25" s="9"/>
      <c r="E25" s="9"/>
      <c r="F25" s="9"/>
      <c r="G25" s="9"/>
      <c r="H25" s="88">
        <v>1702.35418640857</v>
      </c>
      <c r="I25" s="88">
        <v>3182.38687403293</v>
      </c>
      <c r="J25" s="88">
        <v>2020.69871225723</v>
      </c>
      <c r="L25" s="6" t="s">
        <v>51</v>
      </c>
      <c r="M25" s="6">
        <v>1.142</v>
      </c>
      <c r="N25" s="6">
        <v>2</v>
      </c>
      <c r="O25" s="6">
        <v>6</v>
      </c>
      <c r="P25" s="6">
        <v>0.38</v>
      </c>
      <c r="R25" s="21"/>
    </row>
    <row r="26" ht="13.85" spans="2:18">
      <c r="B26" s="9" t="s">
        <v>16</v>
      </c>
      <c r="C26" s="9"/>
      <c r="D26" s="9"/>
      <c r="E26" s="9"/>
      <c r="F26" s="9"/>
      <c r="G26" s="9"/>
      <c r="H26" s="88">
        <v>1949.92991459585</v>
      </c>
      <c r="I26" s="88">
        <v>3220.60688087852</v>
      </c>
      <c r="J26" s="88">
        <v>2308.26522229292</v>
      </c>
      <c r="L26" s="6" t="s">
        <v>52</v>
      </c>
      <c r="M26" s="6">
        <v>0.922</v>
      </c>
      <c r="N26" s="6">
        <v>2</v>
      </c>
      <c r="O26" s="6">
        <v>6</v>
      </c>
      <c r="P26" s="6">
        <v>0.448</v>
      </c>
      <c r="R26" s="21"/>
    </row>
    <row r="27" ht="13.85" spans="2:18">
      <c r="L27" s="6" t="s">
        <v>53</v>
      </c>
      <c r="M27" s="6">
        <v>0.922</v>
      </c>
      <c r="N27" s="6">
        <v>2</v>
      </c>
      <c r="O27" s="6">
        <v>4.291</v>
      </c>
      <c r="P27" s="6">
        <v>0.464</v>
      </c>
      <c r="R27" s="21"/>
    </row>
    <row r="28" ht="13.85" spans="2:18">
      <c r="L28" s="6" t="s">
        <v>54</v>
      </c>
      <c r="M28" s="6">
        <v>1.129</v>
      </c>
      <c r="N28" s="6">
        <v>2</v>
      </c>
      <c r="O28" s="6">
        <v>6</v>
      </c>
      <c r="P28" s="6">
        <v>0.383</v>
      </c>
      <c r="R28" s="21"/>
    </row>
    <row r="29" ht="13.85" spans="2:18">
      <c r="L29" s="21"/>
      <c r="M29" s="6"/>
      <c r="N29" s="6"/>
      <c r="O29" s="6"/>
      <c r="P29" s="6"/>
      <c r="Q29" s="6"/>
      <c r="R29" s="21"/>
    </row>
    <row r="30" ht="13.85" spans="2:18">
      <c r="L30" s="21"/>
      <c r="M30" s="6"/>
      <c r="N30" s="6"/>
      <c r="O30" s="6"/>
      <c r="P30" s="6"/>
      <c r="Q30" s="6"/>
      <c r="R30" s="21"/>
    </row>
    <row r="31" ht="13.85" spans="2:18">
      <c r="K31" s="21" t="s">
        <v>67</v>
      </c>
      <c r="L31" s="20" t="s">
        <v>55</v>
      </c>
      <c r="M31" s="20"/>
      <c r="N31" s="20"/>
      <c r="O31" s="20"/>
      <c r="P31" s="21"/>
      <c r="Q31" s="21"/>
      <c r="R31" s="21"/>
    </row>
    <row r="32" ht="13.85" spans="2:18">
      <c r="L32" s="21" t="s">
        <v>56</v>
      </c>
      <c r="M32" s="21"/>
      <c r="N32" s="21" t="s">
        <v>57</v>
      </c>
      <c r="O32" s="21" t="s">
        <v>58</v>
      </c>
      <c r="P32" s="21" t="s">
        <v>59</v>
      </c>
      <c r="Q32" s="21" t="s">
        <v>60</v>
      </c>
      <c r="R32" s="21" t="s">
        <v>61</v>
      </c>
    </row>
    <row r="33" ht="13.85" spans="1:18">
      <c r="L33" s="6" t="s">
        <v>12</v>
      </c>
      <c r="M33" s="6" t="s">
        <v>62</v>
      </c>
      <c r="N33" s="6">
        <v>-1389.60295</v>
      </c>
      <c r="O33" s="6">
        <v>91.6434</v>
      </c>
      <c r="P33" s="6" t="s">
        <v>68</v>
      </c>
      <c r="Q33" s="6">
        <v>-1613.8463</v>
      </c>
      <c r="R33" s="6">
        <v>-1165.3596</v>
      </c>
    </row>
    <row r="34" ht="13.85" spans="1:18">
      <c r="L34" s="6"/>
      <c r="M34" s="6" t="s">
        <v>63</v>
      </c>
      <c r="N34" s="6">
        <v>-329.64247</v>
      </c>
      <c r="O34" s="6">
        <v>91.6434</v>
      </c>
      <c r="P34" s="6">
        <v>0.011</v>
      </c>
      <c r="Q34" s="6">
        <v>-553.8858</v>
      </c>
      <c r="R34" s="6">
        <v>-105.3992</v>
      </c>
    </row>
    <row r="35" ht="13.9" spans="1:18">
      <c r="L35" s="6" t="s">
        <v>62</v>
      </c>
      <c r="M35" s="6" t="s">
        <v>12</v>
      </c>
      <c r="N35" s="6">
        <v>1389.60295</v>
      </c>
      <c r="O35" s="6">
        <v>91.6434</v>
      </c>
      <c r="P35" s="15" t="s">
        <v>34</v>
      </c>
      <c r="Q35" s="6">
        <v>1165.3596</v>
      </c>
      <c r="R35" s="6">
        <v>1613.8463</v>
      </c>
    </row>
    <row r="36" ht="13.9" spans="1:18">
      <c r="L36" s="6"/>
      <c r="M36" s="6" t="s">
        <v>63</v>
      </c>
      <c r="N36" s="6">
        <v>1059.96047</v>
      </c>
      <c r="O36" s="6">
        <v>91.6434</v>
      </c>
      <c r="P36" s="15" t="s">
        <v>34</v>
      </c>
      <c r="Q36" s="6">
        <v>835.7172</v>
      </c>
      <c r="R36" s="6">
        <v>1284.2038</v>
      </c>
    </row>
    <row r="37" ht="13.85" spans="1:18">
      <c r="L37" s="6" t="s">
        <v>63</v>
      </c>
      <c r="M37" s="6" t="s">
        <v>12</v>
      </c>
      <c r="N37" s="6">
        <v>329.64247</v>
      </c>
      <c r="O37" s="6">
        <v>91.6434</v>
      </c>
      <c r="P37" s="6">
        <v>0.011</v>
      </c>
      <c r="Q37" s="6">
        <v>105.3992</v>
      </c>
      <c r="R37" s="6">
        <v>553.8858</v>
      </c>
    </row>
    <row r="38" ht="13.9" spans="1:18">
      <c r="L38" s="6"/>
      <c r="M38" s="6" t="s">
        <v>62</v>
      </c>
      <c r="N38" s="6">
        <v>-1059.96047</v>
      </c>
      <c r="O38" s="6">
        <v>91.6434</v>
      </c>
      <c r="P38" s="15" t="s">
        <v>34</v>
      </c>
      <c r="Q38" s="6">
        <v>-1284.2038</v>
      </c>
      <c r="R38" s="6">
        <v>-835.7172</v>
      </c>
    </row>
    <row r="44" ht="13.85" spans="1:18">
      <c r="A44" s="56"/>
    </row>
    <row r="46" ht="15.75" spans="1:18">
      <c r="A46" s="89"/>
      <c r="B46" s="89"/>
      <c r="C46" s="89"/>
      <c r="D46" s="89"/>
      <c r="E46" s="89"/>
      <c r="F46" s="89"/>
      <c r="G46" s="89"/>
      <c r="H46" s="89"/>
      <c r="I46" s="90"/>
      <c r="J46" s="91"/>
      <c r="K46" s="90"/>
      <c r="L46" s="90"/>
      <c r="M46" s="92"/>
      <c r="N46" s="89"/>
    </row>
    <row r="47" ht="15.75" spans="1:18">
      <c r="A47" s="89"/>
      <c r="B47" s="89"/>
      <c r="C47" s="89"/>
      <c r="D47" s="89"/>
      <c r="E47" s="89"/>
      <c r="F47" s="89"/>
      <c r="G47" s="89"/>
      <c r="H47" s="89"/>
      <c r="I47" s="90"/>
      <c r="J47" s="91"/>
      <c r="K47" s="90"/>
      <c r="L47" s="90"/>
      <c r="M47" s="92"/>
      <c r="N47" s="89"/>
    </row>
    <row r="48" ht="15.75" spans="1:18">
      <c r="A48" s="89"/>
      <c r="B48" s="89"/>
      <c r="C48" s="93"/>
      <c r="D48" s="93"/>
      <c r="E48" s="93"/>
      <c r="F48" s="89"/>
      <c r="G48" s="89"/>
      <c r="H48" s="89"/>
      <c r="I48" s="90"/>
      <c r="J48" s="91"/>
      <c r="K48" s="90"/>
      <c r="L48" s="90"/>
      <c r="M48" s="92"/>
      <c r="N48" s="89"/>
    </row>
    <row r="49" ht="15.75" spans="1:14">
      <c r="A49" s="89"/>
      <c r="B49" s="89"/>
      <c r="C49" s="89"/>
      <c r="D49" s="89"/>
      <c r="E49" s="90"/>
      <c r="F49" s="89"/>
      <c r="G49" s="89"/>
      <c r="H49" s="89"/>
      <c r="I49" s="90"/>
      <c r="J49" s="91"/>
      <c r="K49" s="90"/>
      <c r="L49" s="90"/>
      <c r="M49" s="92"/>
      <c r="N49" s="89"/>
    </row>
    <row r="50" ht="15.75" spans="1:14">
      <c r="A50" s="89"/>
      <c r="B50" s="89"/>
      <c r="C50" s="89"/>
      <c r="D50" s="89"/>
      <c r="E50" s="90"/>
      <c r="F50" s="89"/>
      <c r="G50" s="89"/>
      <c r="H50" s="89"/>
      <c r="I50" s="90"/>
      <c r="J50" s="91"/>
      <c r="K50" s="90"/>
      <c r="L50" s="90"/>
      <c r="M50" s="92"/>
      <c r="N50" s="89"/>
    </row>
    <row r="51" ht="15.75" spans="1:14">
      <c r="A51" s="89"/>
      <c r="B51" s="89"/>
      <c r="C51" s="89"/>
      <c r="D51" s="89"/>
      <c r="E51" s="90"/>
      <c r="F51" s="89"/>
      <c r="G51" s="89"/>
      <c r="H51" s="89"/>
      <c r="I51" s="90"/>
      <c r="J51" s="91"/>
      <c r="K51" s="90"/>
      <c r="L51" s="90"/>
      <c r="M51" s="92"/>
      <c r="N51" s="89"/>
    </row>
    <row r="52" ht="15.75" spans="1:14">
      <c r="A52" s="89"/>
      <c r="B52" s="89"/>
      <c r="C52" s="89"/>
      <c r="D52" s="89"/>
      <c r="E52" s="90"/>
      <c r="F52" s="89"/>
      <c r="G52" s="89"/>
      <c r="H52" s="89"/>
      <c r="I52" s="90"/>
      <c r="J52" s="91"/>
      <c r="K52" s="90"/>
      <c r="L52" s="90"/>
      <c r="M52" s="92"/>
      <c r="N52" s="89"/>
    </row>
    <row r="53" ht="15.75" spans="1:14">
      <c r="A53" s="89"/>
      <c r="B53" s="89"/>
      <c r="C53" s="89"/>
      <c r="D53" s="89"/>
      <c r="E53" s="90"/>
      <c r="F53" s="89"/>
      <c r="G53" s="89"/>
      <c r="H53" s="89"/>
      <c r="I53" s="90"/>
      <c r="J53" s="91"/>
      <c r="K53" s="90"/>
      <c r="L53" s="90"/>
      <c r="M53" s="92"/>
      <c r="N53" s="89"/>
    </row>
    <row r="54" ht="15.75" spans="1:14">
      <c r="A54" s="89"/>
      <c r="B54" s="89"/>
      <c r="C54" s="89"/>
      <c r="D54" s="89"/>
      <c r="E54" s="90"/>
      <c r="F54" s="89"/>
      <c r="G54" s="89"/>
      <c r="H54" s="89"/>
      <c r="I54" s="90"/>
      <c r="J54" s="91"/>
      <c r="K54" s="90"/>
      <c r="L54" s="90"/>
      <c r="M54" s="92"/>
      <c r="N54" s="89"/>
    </row>
    <row r="55" ht="15.75" spans="1:14">
      <c r="A55" s="89"/>
      <c r="B55" s="89"/>
      <c r="C55" s="89"/>
      <c r="D55" s="89"/>
      <c r="E55" s="90"/>
      <c r="F55" s="89"/>
      <c r="G55" s="89"/>
      <c r="H55" s="89"/>
      <c r="I55" s="90"/>
      <c r="J55" s="91"/>
      <c r="K55" s="90"/>
      <c r="L55" s="90"/>
      <c r="M55" s="92"/>
      <c r="N55" s="89"/>
    </row>
    <row r="56" ht="15.75" spans="1:14">
      <c r="A56" s="89"/>
      <c r="B56" s="89"/>
      <c r="C56" s="89"/>
      <c r="D56" s="89"/>
      <c r="E56" s="90"/>
      <c r="F56" s="89"/>
      <c r="G56" s="89"/>
      <c r="H56" s="89"/>
      <c r="I56" s="90"/>
      <c r="J56" s="91"/>
      <c r="K56" s="90"/>
      <c r="L56" s="90"/>
      <c r="M56" s="92"/>
      <c r="N56" s="89"/>
    </row>
    <row r="57" ht="15.75" spans="1:14">
      <c r="A57" s="89"/>
      <c r="B57" s="89"/>
      <c r="C57" s="89"/>
      <c r="D57" s="89"/>
      <c r="E57" s="89"/>
      <c r="F57" s="89"/>
      <c r="G57" s="89"/>
      <c r="H57" s="89"/>
      <c r="I57" s="90"/>
      <c r="J57" s="91"/>
      <c r="K57" s="90"/>
      <c r="L57" s="90"/>
      <c r="M57" s="92"/>
      <c r="N57" s="89"/>
    </row>
    <row r="58" ht="15.75" spans="1:14">
      <c r="A58" s="89"/>
      <c r="B58" s="89"/>
      <c r="C58" s="89"/>
      <c r="D58" s="89"/>
      <c r="E58" s="89"/>
      <c r="F58" s="89"/>
      <c r="G58" s="89"/>
      <c r="H58" s="89"/>
      <c r="I58" s="90"/>
      <c r="J58" s="91"/>
      <c r="K58" s="90"/>
      <c r="L58" s="90"/>
      <c r="M58" s="92"/>
      <c r="N58" s="89"/>
    </row>
    <row r="59" ht="15.75" spans="1:14">
      <c r="A59" s="89"/>
      <c r="B59" s="89"/>
      <c r="C59" s="89"/>
      <c r="D59" s="89"/>
      <c r="E59" s="89"/>
      <c r="F59" s="89"/>
      <c r="G59" s="89"/>
      <c r="H59" s="89"/>
      <c r="I59" s="90"/>
      <c r="J59" s="91"/>
      <c r="K59" s="90"/>
      <c r="L59" s="90"/>
      <c r="M59" s="92"/>
      <c r="N59" s="89"/>
    </row>
    <row r="60" ht="15.75" spans="1:14">
      <c r="A60" s="89"/>
      <c r="B60" s="89"/>
      <c r="C60" s="94"/>
      <c r="D60" s="89"/>
      <c r="E60" s="89"/>
      <c r="F60" s="89"/>
      <c r="G60" s="89"/>
      <c r="H60" s="89"/>
      <c r="I60" s="90"/>
      <c r="J60" s="91"/>
      <c r="K60" s="90"/>
      <c r="L60" s="90"/>
      <c r="M60" s="92"/>
      <c r="N60" s="89"/>
    </row>
    <row r="61" ht="15.75" spans="1:14">
      <c r="A61" s="89"/>
      <c r="B61" s="89"/>
      <c r="C61" s="94"/>
      <c r="D61" s="89"/>
      <c r="E61" s="89"/>
      <c r="F61" s="89"/>
      <c r="G61" s="89"/>
      <c r="H61" s="89"/>
      <c r="I61" s="90"/>
      <c r="J61" s="91"/>
      <c r="K61" s="90"/>
      <c r="L61" s="90"/>
      <c r="M61" s="92"/>
      <c r="N61" s="89"/>
    </row>
    <row r="62" ht="15.75" spans="1:14">
      <c r="A62" s="89"/>
      <c r="B62" s="89"/>
      <c r="C62" s="94"/>
      <c r="D62" s="89"/>
      <c r="E62" s="89"/>
      <c r="F62" s="89"/>
      <c r="G62" s="89"/>
      <c r="H62" s="89"/>
      <c r="I62" s="90"/>
      <c r="J62" s="91"/>
      <c r="K62" s="90"/>
      <c r="L62" s="90"/>
      <c r="M62" s="92"/>
      <c r="N62" s="89"/>
    </row>
    <row r="63" ht="15.75" spans="1:14">
      <c r="A63" s="89"/>
      <c r="B63" s="89"/>
      <c r="C63" s="94"/>
      <c r="D63" s="89"/>
      <c r="E63" s="89"/>
      <c r="F63" s="89"/>
      <c r="G63" s="89"/>
      <c r="H63" s="89"/>
      <c r="I63" s="90"/>
      <c r="J63" s="91"/>
      <c r="K63" s="90"/>
      <c r="L63" s="90"/>
      <c r="M63" s="92"/>
      <c r="N63" s="89"/>
    </row>
    <row r="64" ht="15.75" spans="1:14">
      <c r="A64" s="89"/>
      <c r="B64" s="89"/>
      <c r="C64" s="94"/>
      <c r="D64" s="89"/>
      <c r="E64" s="89"/>
      <c r="F64" s="89"/>
      <c r="G64" s="89"/>
      <c r="H64" s="89"/>
      <c r="I64" s="90"/>
      <c r="J64" s="91"/>
      <c r="K64" s="90"/>
      <c r="L64" s="90"/>
      <c r="M64" s="92"/>
      <c r="N64" s="89"/>
    </row>
    <row r="65" ht="15.75" spans="1:14">
      <c r="A65" s="89"/>
      <c r="B65" s="89"/>
      <c r="C65" s="94"/>
      <c r="D65" s="89"/>
      <c r="E65" s="89"/>
      <c r="F65" s="89"/>
      <c r="G65" s="89"/>
      <c r="H65" s="89"/>
      <c r="I65" s="90"/>
      <c r="J65" s="91"/>
      <c r="K65" s="90"/>
      <c r="L65" s="90"/>
      <c r="M65" s="92"/>
      <c r="N65" s="89"/>
    </row>
    <row r="66" ht="15.75" spans="1:14">
      <c r="A66" s="89"/>
      <c r="B66" s="89"/>
      <c r="C66" s="94"/>
      <c r="D66" s="89"/>
      <c r="E66" s="89"/>
      <c r="F66" s="89"/>
      <c r="G66" s="89"/>
      <c r="H66" s="89"/>
      <c r="I66" s="90"/>
      <c r="J66" s="91"/>
      <c r="K66" s="90"/>
      <c r="L66" s="90"/>
      <c r="M66" s="92"/>
      <c r="N66" s="89"/>
    </row>
    <row r="67" ht="15.75" spans="1:14">
      <c r="A67" s="89"/>
      <c r="B67" s="89"/>
      <c r="C67" s="94"/>
      <c r="D67" s="89"/>
      <c r="E67" s="89"/>
      <c r="F67" s="89"/>
      <c r="G67" s="89"/>
    </row>
    <row r="68" ht="15.75" spans="1:14">
      <c r="A68" s="89"/>
      <c r="B68" s="89"/>
      <c r="C68" s="89"/>
      <c r="D68" s="89"/>
      <c r="E68" s="89"/>
      <c r="F68" s="89"/>
      <c r="G68" s="89"/>
    </row>
    <row r="69" ht="15.75" spans="1:14">
      <c r="A69" s="89"/>
      <c r="B69" s="89"/>
      <c r="C69" s="89"/>
      <c r="D69" s="89"/>
      <c r="E69" s="89"/>
      <c r="F69" s="89"/>
      <c r="G69" s="89"/>
    </row>
    <row r="70" ht="15.75" spans="1:14">
      <c r="A70" s="89"/>
      <c r="B70" s="89"/>
      <c r="C70" s="89"/>
      <c r="D70" s="89"/>
      <c r="E70" s="89"/>
      <c r="F70" s="89"/>
      <c r="G70" s="89"/>
    </row>
    <row r="71" ht="15.75" spans="1:14">
      <c r="A71" s="89"/>
      <c r="B71" s="89"/>
      <c r="C71" s="89"/>
      <c r="D71" s="89"/>
      <c r="E71" s="89"/>
      <c r="F71" s="89"/>
      <c r="G71" s="89"/>
    </row>
    <row r="72" ht="15.75" spans="1:14">
      <c r="A72" s="89"/>
      <c r="B72" s="89"/>
      <c r="C72" s="89"/>
      <c r="D72" s="89"/>
      <c r="E72" s="89"/>
      <c r="F72" s="89"/>
      <c r="G72" s="89"/>
    </row>
    <row r="73" ht="15.75" spans="1:14">
      <c r="A73" s="89"/>
      <c r="B73" s="89"/>
      <c r="C73" s="89"/>
      <c r="D73" s="89"/>
      <c r="E73" s="89"/>
      <c r="F73" s="89"/>
      <c r="G73" s="89"/>
    </row>
    <row r="74" ht="15.75" spans="1:14">
      <c r="A74" s="89"/>
      <c r="B74" s="89"/>
      <c r="C74" s="89"/>
      <c r="D74" s="89"/>
      <c r="E74" s="89"/>
      <c r="F74" s="89"/>
      <c r="G74" s="89"/>
    </row>
    <row r="75" ht="15.75" spans="1:14">
      <c r="A75" s="89"/>
      <c r="B75" s="89"/>
      <c r="C75" s="89"/>
      <c r="D75" s="89"/>
      <c r="E75" s="89"/>
      <c r="F75" s="89"/>
      <c r="G75" s="89"/>
    </row>
    <row r="76" ht="15.75" spans="1:14">
      <c r="A76" s="89"/>
      <c r="B76" s="89"/>
      <c r="C76" s="89"/>
      <c r="D76" s="89"/>
      <c r="E76" s="89"/>
      <c r="F76" s="89"/>
      <c r="G76" s="89"/>
    </row>
    <row r="77" ht="15.75" spans="1:14">
      <c r="A77" s="89"/>
      <c r="B77" s="89"/>
      <c r="C77" s="89"/>
      <c r="D77" s="89"/>
      <c r="E77" s="89"/>
      <c r="F77" s="89"/>
      <c r="G77" s="89"/>
    </row>
    <row r="78" ht="15.75" spans="1:14">
      <c r="A78" s="89"/>
      <c r="B78" s="89"/>
      <c r="C78" s="89"/>
      <c r="D78" s="89"/>
      <c r="E78" s="89"/>
      <c r="F78" s="89"/>
      <c r="G78" s="89"/>
    </row>
    <row r="79" ht="15.75" spans="1:14">
      <c r="A79" s="89"/>
      <c r="B79" s="89"/>
      <c r="C79" s="89"/>
      <c r="D79" s="89"/>
      <c r="E79" s="89"/>
      <c r="F79" s="89"/>
      <c r="G79" s="89"/>
      <c r="H79" s="89"/>
      <c r="I79" s="89"/>
      <c r="J79" s="89"/>
      <c r="K79" s="89"/>
      <c r="L79" s="89"/>
      <c r="M79" s="89"/>
      <c r="N79" s="89"/>
    </row>
    <row r="80" ht="15.75" spans="1:14">
      <c r="A80" s="89"/>
      <c r="B80" s="89"/>
      <c r="C80" s="89"/>
      <c r="D80" s="89"/>
      <c r="E80" s="89"/>
      <c r="F80" s="89"/>
      <c r="G80" s="89"/>
      <c r="H80" s="89"/>
      <c r="I80" s="89"/>
      <c r="J80" s="89"/>
      <c r="K80" s="89"/>
      <c r="L80" s="89"/>
      <c r="M80" s="89"/>
      <c r="N80" s="89"/>
    </row>
    <row r="81" ht="15.75" spans="1:14">
      <c r="A81" s="89"/>
      <c r="B81" s="89"/>
      <c r="C81" s="89"/>
      <c r="D81" s="89"/>
      <c r="E81" s="89"/>
      <c r="F81" s="89"/>
      <c r="G81" s="89"/>
      <c r="H81" s="89"/>
      <c r="I81" s="89"/>
      <c r="J81" s="89"/>
      <c r="K81" s="89"/>
      <c r="L81" s="89"/>
      <c r="M81" s="89"/>
      <c r="N81" s="89"/>
    </row>
    <row r="82" ht="15.75" spans="1:14">
      <c r="A82" s="89"/>
      <c r="B82" s="89"/>
      <c r="C82" s="89"/>
      <c r="D82" s="89"/>
      <c r="E82" s="89"/>
      <c r="F82" s="89"/>
      <c r="G82" s="89"/>
      <c r="H82" s="89"/>
      <c r="I82" s="89"/>
      <c r="J82" s="89"/>
      <c r="K82" s="89"/>
      <c r="L82" s="89"/>
      <c r="M82" s="89"/>
      <c r="N82" s="89"/>
    </row>
    <row r="83" ht="15.75" spans="1:14">
      <c r="A83" s="89"/>
      <c r="B83" s="89"/>
      <c r="C83" s="89"/>
      <c r="D83" s="89"/>
      <c r="E83" s="89"/>
      <c r="F83" s="89"/>
      <c r="G83" s="89"/>
      <c r="H83" s="89"/>
      <c r="I83" s="89"/>
      <c r="J83" s="89"/>
      <c r="K83" s="89"/>
      <c r="L83" s="89"/>
      <c r="M83" s="89"/>
      <c r="N83" s="89"/>
    </row>
    <row r="84" ht="15.75" spans="1:14">
      <c r="A84" s="89"/>
      <c r="B84" s="89"/>
      <c r="C84" s="89"/>
      <c r="D84" s="89"/>
      <c r="E84" s="89"/>
      <c r="F84" s="89"/>
      <c r="G84" s="89"/>
      <c r="H84" s="89"/>
      <c r="I84" s="90"/>
      <c r="J84" s="91"/>
      <c r="K84" s="90"/>
      <c r="L84" s="90"/>
      <c r="M84" s="92"/>
      <c r="N84" s="89"/>
    </row>
    <row r="85" ht="15.75" spans="1:14">
      <c r="A85" s="89"/>
      <c r="B85" s="89"/>
      <c r="C85" s="89"/>
      <c r="D85" s="89"/>
      <c r="E85" s="89"/>
      <c r="F85" s="89"/>
      <c r="G85" s="89"/>
      <c r="H85" s="89"/>
      <c r="I85" s="89"/>
      <c r="J85" s="89"/>
      <c r="K85" s="89"/>
      <c r="L85" s="89"/>
      <c r="M85" s="89"/>
      <c r="N85" s="89"/>
    </row>
    <row r="86" ht="15.75" spans="1:14">
      <c r="A86" s="89"/>
      <c r="B86" s="89"/>
      <c r="C86" s="89"/>
      <c r="D86" s="89"/>
      <c r="E86" s="89"/>
      <c r="F86" s="89"/>
      <c r="G86" s="89"/>
      <c r="H86" s="89"/>
      <c r="I86" s="89"/>
      <c r="J86" s="89"/>
      <c r="K86" s="89"/>
      <c r="L86" s="89"/>
      <c r="M86" s="89"/>
      <c r="N86" s="89"/>
    </row>
    <row r="87" ht="15.75" spans="1:14">
      <c r="A87" s="89"/>
      <c r="B87" s="89"/>
      <c r="C87" s="89"/>
      <c r="D87" s="89"/>
      <c r="E87" s="89"/>
      <c r="F87" s="89"/>
      <c r="G87" s="89"/>
      <c r="H87" s="89"/>
      <c r="I87" s="89"/>
      <c r="J87" s="89"/>
      <c r="K87" s="89"/>
      <c r="L87" s="89"/>
      <c r="M87" s="89"/>
      <c r="N87" s="89"/>
    </row>
    <row r="88" ht="15.75" spans="1:14">
      <c r="A88" s="89"/>
      <c r="B88" s="89"/>
      <c r="C88" s="89"/>
      <c r="D88" s="89"/>
      <c r="E88" s="89"/>
      <c r="F88" s="89"/>
      <c r="G88" s="89"/>
      <c r="H88" s="89"/>
      <c r="I88" s="89"/>
      <c r="J88" s="89"/>
      <c r="K88" s="89"/>
      <c r="L88" s="89"/>
      <c r="M88" s="89"/>
      <c r="N88" s="89"/>
    </row>
    <row r="89" ht="15.75" spans="1:14">
      <c r="A89" s="89"/>
      <c r="B89" s="89"/>
      <c r="C89" s="89"/>
      <c r="D89" s="89"/>
      <c r="E89" s="89"/>
      <c r="F89" s="89"/>
      <c r="G89" s="89"/>
      <c r="H89" s="89"/>
      <c r="I89" s="89"/>
      <c r="J89" s="89"/>
      <c r="K89" s="89"/>
      <c r="L89" s="89"/>
      <c r="M89" s="89"/>
      <c r="N89" s="89"/>
    </row>
    <row r="90" ht="15.75" spans="1:14">
      <c r="A90" s="89"/>
      <c r="B90" s="89"/>
      <c r="C90" s="89"/>
      <c r="D90" s="89"/>
      <c r="E90" s="89"/>
      <c r="F90" s="89"/>
      <c r="G90" s="89"/>
      <c r="H90" s="89"/>
      <c r="I90" s="89"/>
      <c r="J90" s="89"/>
      <c r="K90" s="89"/>
      <c r="L90" s="89"/>
      <c r="M90" s="89"/>
      <c r="N90" s="89"/>
    </row>
    <row r="91" ht="15.75" spans="1:14">
      <c r="A91" s="89"/>
      <c r="B91" s="89"/>
      <c r="C91" s="89"/>
      <c r="D91" s="89"/>
      <c r="E91" s="89"/>
      <c r="F91" s="89"/>
      <c r="G91" s="89"/>
      <c r="H91" s="89"/>
      <c r="I91" s="89"/>
      <c r="J91" s="89"/>
      <c r="K91" s="89"/>
      <c r="L91" s="89"/>
      <c r="M91" s="89"/>
      <c r="N91" s="89"/>
    </row>
    <row r="92" ht="15.75" spans="1:14">
      <c r="A92" s="89"/>
      <c r="B92" s="89"/>
      <c r="C92" s="89"/>
      <c r="D92" s="89"/>
      <c r="E92" s="89"/>
      <c r="F92" s="89"/>
      <c r="G92" s="89"/>
      <c r="H92" s="89"/>
      <c r="I92" s="89"/>
      <c r="J92" s="89"/>
      <c r="K92" s="89"/>
      <c r="L92" s="89"/>
      <c r="M92" s="89"/>
      <c r="N92" s="89"/>
    </row>
    <row r="93" ht="15.75" spans="1:14">
      <c r="A93" s="89"/>
      <c r="B93" s="89"/>
      <c r="C93" s="89"/>
      <c r="D93" s="89"/>
      <c r="E93" s="89"/>
      <c r="F93" s="89"/>
      <c r="G93" s="89"/>
      <c r="H93" s="89"/>
      <c r="I93" s="89"/>
      <c r="J93" s="89"/>
      <c r="K93" s="89"/>
      <c r="L93" s="89"/>
      <c r="M93" s="89"/>
      <c r="N93" s="89"/>
    </row>
    <row r="94" ht="15.75" spans="1:14">
      <c r="A94" s="89"/>
      <c r="B94" s="89"/>
      <c r="C94" s="89"/>
      <c r="D94" s="89"/>
      <c r="E94" s="89"/>
      <c r="F94" s="89"/>
      <c r="G94" s="89"/>
      <c r="H94" s="89"/>
      <c r="I94" s="89"/>
      <c r="J94" s="89"/>
      <c r="K94" s="89"/>
      <c r="L94" s="89"/>
      <c r="M94" s="89"/>
      <c r="N94" s="89"/>
    </row>
    <row r="95" ht="15.75" spans="1:14">
      <c r="H95" s="89"/>
      <c r="I95" s="89"/>
      <c r="J95" s="89"/>
      <c r="K95" s="89"/>
      <c r="L95" s="89"/>
      <c r="M95" s="89"/>
      <c r="N95" s="89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R71"/>
  <sheetViews>
    <sheetView topLeftCell="D43" workbookViewId="0">
      <selection activeCell="R61" sqref="R61"/>
    </sheetView>
  </sheetViews>
  <sheetFormatPr defaultColWidth="9.02654867256637" defaultRowHeight="13.5"/>
  <cols>
    <col min="4" max="4" width="13.0884955752212" customWidth="1"/>
    <col min="5" max="5" width="12.283185840708" customWidth="1"/>
    <col min="6" max="6" width="12.7522123893805" customWidth="1"/>
    <col min="7" max="7" width="13.5398230088496" customWidth="1"/>
    <col min="17" max="17" width="15.141592920354" customWidth="1"/>
  </cols>
  <sheetData>
    <row r="3" ht="15.35" spans="2:15">
      <c r="B3" s="68"/>
      <c r="C3" s="68"/>
      <c r="D3" s="68"/>
      <c r="E3" s="68"/>
      <c r="F3" s="68"/>
      <c r="G3" s="68"/>
      <c r="H3" s="68"/>
      <c r="I3" s="68"/>
      <c r="J3" s="69"/>
      <c r="K3" s="70"/>
      <c r="L3" s="69"/>
      <c r="M3" s="69"/>
      <c r="N3" s="71"/>
      <c r="O3" s="68"/>
    </row>
    <row r="4" ht="15.35" spans="2:15">
      <c r="B4" s="68"/>
      <c r="C4" s="68" t="s">
        <v>0</v>
      </c>
      <c r="D4" s="68"/>
      <c r="E4" s="68"/>
      <c r="F4" s="68"/>
      <c r="G4" s="68"/>
      <c r="H4" s="68"/>
      <c r="I4" s="68"/>
      <c r="J4" s="69"/>
      <c r="K4" s="70"/>
      <c r="L4" s="69"/>
      <c r="M4" s="69"/>
      <c r="N4" s="71"/>
      <c r="O4" s="68"/>
    </row>
    <row r="5" ht="15.35" spans="2:15">
      <c r="B5" s="68"/>
      <c r="C5" s="72">
        <v>1</v>
      </c>
      <c r="D5" s="72">
        <v>2</v>
      </c>
      <c r="E5" s="72">
        <v>3</v>
      </c>
      <c r="F5" s="72" t="s">
        <v>1</v>
      </c>
      <c r="G5" s="68"/>
      <c r="H5" s="68"/>
      <c r="I5" s="68"/>
      <c r="J5" s="69"/>
      <c r="K5" s="70"/>
      <c r="L5" s="69"/>
      <c r="M5" s="69"/>
      <c r="N5" s="71"/>
      <c r="O5" s="68"/>
    </row>
    <row r="6" ht="15.35" spans="2:15">
      <c r="B6" s="68" t="s">
        <v>2</v>
      </c>
      <c r="C6" s="68">
        <v>3.292</v>
      </c>
      <c r="D6" s="68">
        <v>3.284</v>
      </c>
      <c r="E6" s="68">
        <v>3.2843</v>
      </c>
      <c r="F6" s="69">
        <v>3.28676666666667</v>
      </c>
      <c r="G6" s="68"/>
      <c r="H6" s="68"/>
      <c r="I6" s="68"/>
      <c r="J6" s="69"/>
      <c r="K6" s="70"/>
      <c r="L6" s="69"/>
      <c r="M6" s="69"/>
      <c r="N6" s="71"/>
      <c r="O6" s="68"/>
    </row>
    <row r="7" ht="15.35" spans="2:15">
      <c r="B7" s="68" t="s">
        <v>3</v>
      </c>
      <c r="C7" s="68">
        <v>1.874</v>
      </c>
      <c r="D7" s="68">
        <v>1.86</v>
      </c>
      <c r="E7" s="68">
        <v>1.874</v>
      </c>
      <c r="F7" s="69">
        <v>1.86933333333333</v>
      </c>
      <c r="G7" s="68"/>
      <c r="H7" s="68"/>
      <c r="I7" s="68"/>
      <c r="J7" s="69"/>
      <c r="K7" s="70"/>
      <c r="L7" s="69"/>
      <c r="M7" s="69"/>
      <c r="N7" s="71"/>
      <c r="O7" s="68"/>
    </row>
    <row r="8" ht="15.35" spans="2:15">
      <c r="B8" s="68" t="s">
        <v>4</v>
      </c>
      <c r="C8" s="68">
        <v>0.957</v>
      </c>
      <c r="D8" s="68">
        <v>0.968</v>
      </c>
      <c r="E8" s="68">
        <v>0.953</v>
      </c>
      <c r="F8" s="69">
        <v>0.959333333333333</v>
      </c>
      <c r="G8" s="68"/>
      <c r="H8" s="68"/>
      <c r="I8" s="68"/>
      <c r="J8" s="69"/>
      <c r="K8" s="70"/>
      <c r="L8" s="69"/>
      <c r="M8" s="69"/>
      <c r="N8" s="71"/>
      <c r="O8" s="68"/>
    </row>
    <row r="9" ht="15.35" spans="2:15">
      <c r="B9" s="68" t="s">
        <v>5</v>
      </c>
      <c r="C9" s="68">
        <v>0.518</v>
      </c>
      <c r="D9" s="68">
        <v>0.523</v>
      </c>
      <c r="E9" s="68">
        <v>0.526</v>
      </c>
      <c r="F9" s="69">
        <v>0.522333333333333</v>
      </c>
      <c r="G9" s="68"/>
      <c r="H9" s="68"/>
      <c r="I9" s="68"/>
      <c r="J9" s="69"/>
      <c r="K9" s="70"/>
      <c r="L9" s="69"/>
      <c r="M9" s="69"/>
      <c r="N9" s="71"/>
      <c r="O9" s="68"/>
    </row>
    <row r="10" ht="15.35" spans="2:15">
      <c r="B10" s="68" t="s">
        <v>6</v>
      </c>
      <c r="C10" s="68">
        <v>0.293</v>
      </c>
      <c r="D10" s="68">
        <v>0.29</v>
      </c>
      <c r="E10" s="68">
        <v>0.297</v>
      </c>
      <c r="F10" s="69">
        <v>0.293333333333333</v>
      </c>
      <c r="G10" s="68"/>
      <c r="H10" s="68"/>
      <c r="I10" s="68"/>
      <c r="J10" s="69"/>
      <c r="K10" s="70"/>
      <c r="L10" s="69"/>
      <c r="M10" s="69"/>
      <c r="N10" s="71"/>
      <c r="O10" s="68"/>
    </row>
    <row r="11" ht="15.35" spans="2:15">
      <c r="B11" s="68" t="s">
        <v>7</v>
      </c>
      <c r="C11" s="68">
        <v>0.178</v>
      </c>
      <c r="D11" s="68">
        <v>0.182</v>
      </c>
      <c r="E11" s="68">
        <v>0.176</v>
      </c>
      <c r="F11" s="69">
        <v>0.178666666666667</v>
      </c>
      <c r="G11" s="68"/>
      <c r="H11" s="68"/>
      <c r="I11" s="68"/>
      <c r="J11" s="69"/>
      <c r="K11" s="70"/>
      <c r="L11" s="69"/>
      <c r="M11" s="69"/>
      <c r="N11" s="71"/>
      <c r="O11" s="68"/>
    </row>
    <row r="12" ht="15.35" spans="2:15">
      <c r="B12" s="68" t="s">
        <v>8</v>
      </c>
      <c r="C12" s="68">
        <v>0.131</v>
      </c>
      <c r="D12" s="68">
        <v>0.135</v>
      </c>
      <c r="E12" s="68">
        <v>0.139</v>
      </c>
      <c r="F12" s="69">
        <v>0.135</v>
      </c>
      <c r="G12" s="68"/>
      <c r="H12" s="68"/>
      <c r="I12" s="68"/>
      <c r="J12" s="69"/>
      <c r="K12" s="70"/>
      <c r="L12" s="69"/>
      <c r="M12" s="69"/>
      <c r="N12" s="71"/>
      <c r="O12" s="68"/>
    </row>
    <row r="13" ht="15.35" spans="2:15">
      <c r="B13" s="68" t="s">
        <v>9</v>
      </c>
      <c r="C13" s="68">
        <v>0.089</v>
      </c>
      <c r="D13" s="68">
        <v>0.092</v>
      </c>
      <c r="E13" s="68">
        <v>0.094</v>
      </c>
      <c r="F13" s="69">
        <v>0.0916666666666667</v>
      </c>
      <c r="G13" s="68"/>
      <c r="H13" s="68"/>
      <c r="I13" s="68"/>
      <c r="J13" s="69"/>
      <c r="K13" s="70"/>
      <c r="L13" s="69"/>
      <c r="M13" s="69"/>
      <c r="N13" s="71"/>
      <c r="O13" s="68"/>
    </row>
    <row r="14" ht="15.35" spans="2:15">
      <c r="B14" s="68"/>
      <c r="C14" s="68"/>
      <c r="D14" s="68"/>
      <c r="E14" s="68"/>
      <c r="F14" s="68"/>
      <c r="G14" s="68"/>
      <c r="H14" s="68"/>
      <c r="I14" s="68"/>
      <c r="J14" s="69"/>
      <c r="K14" s="70"/>
      <c r="L14" s="69"/>
      <c r="M14" s="69"/>
      <c r="N14" s="71"/>
      <c r="O14" s="68"/>
    </row>
    <row r="15" ht="15.35" spans="2:15">
      <c r="B15" s="68"/>
      <c r="C15" s="68"/>
      <c r="D15" s="68"/>
      <c r="E15" s="68"/>
      <c r="F15" s="68"/>
      <c r="G15" s="68"/>
      <c r="H15" s="68"/>
      <c r="I15" s="68"/>
      <c r="J15" s="69"/>
      <c r="K15" s="70"/>
      <c r="L15" s="69"/>
      <c r="M15" s="69"/>
      <c r="N15" s="71"/>
      <c r="O15" s="68"/>
    </row>
    <row r="16" ht="15.35" spans="2:15">
      <c r="B16" s="68"/>
      <c r="C16" s="68" t="s">
        <v>10</v>
      </c>
      <c r="D16" s="68" t="s">
        <v>11</v>
      </c>
      <c r="E16" s="68"/>
      <c r="F16" s="68"/>
      <c r="G16" s="68"/>
      <c r="H16" s="68"/>
      <c r="I16" s="68"/>
      <c r="J16" s="69"/>
      <c r="K16" s="70"/>
      <c r="L16" s="69"/>
      <c r="M16" s="69"/>
      <c r="N16" s="71"/>
      <c r="O16" s="68"/>
    </row>
    <row r="17" ht="15.35" spans="2:15">
      <c r="B17" s="68"/>
      <c r="C17" s="68">
        <v>500</v>
      </c>
      <c r="D17" s="73">
        <v>3.28676666666667</v>
      </c>
      <c r="E17" s="68"/>
      <c r="F17" s="68"/>
      <c r="G17" s="68"/>
      <c r="H17" s="68"/>
      <c r="I17" s="68"/>
      <c r="J17" s="69"/>
      <c r="K17" s="70"/>
      <c r="L17" s="69"/>
      <c r="M17" s="69"/>
      <c r="N17" s="71"/>
      <c r="O17" s="68"/>
    </row>
    <row r="18" ht="15.35" spans="2:15">
      <c r="B18" s="68"/>
      <c r="C18" s="68">
        <v>250</v>
      </c>
      <c r="D18" s="73">
        <v>1.86933333333333</v>
      </c>
      <c r="E18" s="68"/>
      <c r="F18" s="68"/>
      <c r="G18" s="68"/>
      <c r="H18" s="68"/>
      <c r="I18" s="68"/>
      <c r="J18" s="69"/>
      <c r="K18" s="70"/>
      <c r="L18" s="69"/>
      <c r="M18" s="69"/>
      <c r="N18" s="71"/>
      <c r="O18" s="68"/>
    </row>
    <row r="19" ht="15.35" spans="2:15">
      <c r="B19" s="68"/>
      <c r="C19" s="68">
        <v>125</v>
      </c>
      <c r="D19" s="73">
        <v>0.959333333333333</v>
      </c>
      <c r="E19" s="68"/>
      <c r="F19" s="68"/>
      <c r="G19" s="68"/>
      <c r="H19" s="68"/>
      <c r="I19" s="68"/>
      <c r="J19" s="69"/>
      <c r="K19" s="70"/>
      <c r="L19" s="69"/>
      <c r="M19" s="69"/>
      <c r="N19" s="71"/>
      <c r="O19" s="68"/>
    </row>
    <row r="20" ht="15.35" spans="2:15">
      <c r="B20" s="68"/>
      <c r="C20" s="68">
        <v>62.5</v>
      </c>
      <c r="D20" s="73">
        <v>0.522333333333333</v>
      </c>
      <c r="E20" s="68"/>
      <c r="F20" s="68"/>
      <c r="G20" s="68"/>
      <c r="H20" s="68"/>
      <c r="I20" s="68"/>
      <c r="J20" s="69"/>
      <c r="K20" s="70"/>
      <c r="L20" s="69"/>
      <c r="M20" s="69"/>
      <c r="N20" s="71"/>
      <c r="O20" s="68"/>
    </row>
    <row r="21" ht="15.35" spans="2:15">
      <c r="B21" s="68"/>
      <c r="C21" s="68">
        <v>31.25</v>
      </c>
      <c r="D21" s="73">
        <v>0.293333333333333</v>
      </c>
      <c r="E21" s="68"/>
      <c r="F21" s="68"/>
      <c r="G21" s="68"/>
      <c r="H21" s="68"/>
      <c r="I21" s="68"/>
      <c r="J21" s="69"/>
      <c r="K21" s="70"/>
      <c r="L21" s="69"/>
      <c r="M21" s="69"/>
      <c r="N21" s="71"/>
      <c r="O21" s="68"/>
    </row>
    <row r="22" ht="15.35" spans="2:15">
      <c r="B22" s="68"/>
      <c r="C22" s="68">
        <v>15.62</v>
      </c>
      <c r="D22" s="73">
        <v>0.178666666666667</v>
      </c>
      <c r="E22" s="68"/>
      <c r="F22" s="68"/>
      <c r="G22" s="68"/>
      <c r="H22" s="68"/>
      <c r="I22" s="68"/>
      <c r="J22" s="69"/>
      <c r="K22" s="70"/>
      <c r="L22" s="69"/>
      <c r="M22" s="69"/>
      <c r="N22" s="71"/>
      <c r="O22" s="68"/>
    </row>
    <row r="23" ht="15.35" spans="2:15">
      <c r="B23" s="68"/>
      <c r="C23" s="68">
        <v>7.81</v>
      </c>
      <c r="D23" s="73">
        <v>0.135</v>
      </c>
      <c r="E23" s="68"/>
      <c r="F23" s="68"/>
      <c r="G23" s="68"/>
      <c r="H23" s="68"/>
      <c r="I23" s="68"/>
      <c r="J23" s="69"/>
      <c r="K23" s="70"/>
      <c r="L23" s="69"/>
      <c r="M23" s="69"/>
      <c r="N23" s="71"/>
      <c r="O23" s="68"/>
    </row>
    <row r="24" ht="15.35" spans="2:15">
      <c r="B24" s="68"/>
      <c r="C24" s="68">
        <v>0</v>
      </c>
      <c r="D24" s="73">
        <v>0.0916666666666667</v>
      </c>
      <c r="E24" s="68"/>
      <c r="F24" s="68"/>
      <c r="G24" s="68"/>
      <c r="H24" s="68"/>
      <c r="I24" s="68"/>
      <c r="J24" s="69"/>
      <c r="K24" s="70"/>
      <c r="L24" s="69"/>
      <c r="M24" s="69"/>
      <c r="N24" s="71"/>
      <c r="O24" s="68"/>
    </row>
    <row r="25" ht="15.35" spans="2:15">
      <c r="B25" s="68"/>
      <c r="C25" s="68"/>
      <c r="D25" s="68"/>
      <c r="E25" s="68"/>
      <c r="F25" s="68"/>
      <c r="G25" s="68"/>
      <c r="H25" s="68"/>
      <c r="I25" s="68"/>
      <c r="J25" s="69"/>
      <c r="K25" s="70" t="s">
        <v>69</v>
      </c>
      <c r="L25" s="74"/>
      <c r="M25" s="74"/>
      <c r="N25" s="71"/>
      <c r="O25" s="68"/>
    </row>
    <row r="26" ht="15.35" spans="2:15">
      <c r="B26" s="68"/>
      <c r="C26" s="68"/>
      <c r="D26" s="68"/>
      <c r="E26" s="68"/>
      <c r="F26" s="68"/>
      <c r="G26" s="68"/>
      <c r="H26" s="68"/>
    </row>
    <row r="27" ht="15.35" spans="2:15">
      <c r="B27" s="68"/>
      <c r="C27" s="68"/>
      <c r="D27" s="68"/>
      <c r="E27" s="68"/>
      <c r="F27" s="68"/>
      <c r="G27" s="68"/>
      <c r="H27" s="68"/>
    </row>
    <row r="28" ht="15.35" spans="2:15">
      <c r="B28" s="68"/>
      <c r="C28" s="68"/>
      <c r="D28" s="68"/>
      <c r="E28" s="68"/>
      <c r="F28" s="68"/>
      <c r="G28" s="68"/>
      <c r="H28" s="68"/>
    </row>
    <row r="29" ht="15.35" spans="2:15">
      <c r="B29" s="68"/>
      <c r="C29" s="75" t="s">
        <v>12</v>
      </c>
      <c r="D29" s="76">
        <v>0</v>
      </c>
      <c r="E29" s="77">
        <v>0.1235</v>
      </c>
      <c r="F29" s="77">
        <v>0.122</v>
      </c>
      <c r="G29" s="78">
        <v>0.1245</v>
      </c>
      <c r="H29" s="68"/>
    </row>
    <row r="30" ht="15.35" spans="2:15">
      <c r="B30" s="68"/>
      <c r="C30" s="79"/>
      <c r="D30" s="76">
        <v>8</v>
      </c>
      <c r="E30" s="77">
        <v>1.7135</v>
      </c>
      <c r="F30" s="77">
        <v>1.6515</v>
      </c>
      <c r="G30" s="78">
        <v>1.678</v>
      </c>
      <c r="H30" s="68"/>
    </row>
    <row r="31" ht="15.35" spans="2:15">
      <c r="B31" s="68"/>
      <c r="C31" s="80"/>
      <c r="D31" s="76">
        <v>12</v>
      </c>
      <c r="E31" s="77">
        <v>2.99</v>
      </c>
      <c r="F31" s="77">
        <v>2.86</v>
      </c>
      <c r="G31" s="78">
        <v>2.898</v>
      </c>
      <c r="H31" s="68"/>
    </row>
    <row r="32" ht="15.35" spans="2:15">
      <c r="B32" s="68"/>
      <c r="C32" s="75" t="s">
        <v>70</v>
      </c>
      <c r="D32" s="76">
        <v>0</v>
      </c>
      <c r="E32" s="77">
        <v>0.122</v>
      </c>
      <c r="F32" s="77">
        <v>0.123</v>
      </c>
      <c r="G32" s="78">
        <v>0.125</v>
      </c>
      <c r="H32" s="68"/>
    </row>
    <row r="33" ht="15.35" spans="2:18">
      <c r="B33" s="68"/>
      <c r="C33" s="79"/>
      <c r="D33" s="76">
        <v>8</v>
      </c>
      <c r="E33" s="77">
        <v>2.036</v>
      </c>
      <c r="F33" s="77">
        <v>2.0185</v>
      </c>
      <c r="G33" s="78">
        <v>2.0295</v>
      </c>
      <c r="H33" s="68"/>
    </row>
    <row r="34" ht="15.35" spans="2:18">
      <c r="B34" s="68"/>
      <c r="C34" s="80"/>
      <c r="D34" s="76">
        <v>12</v>
      </c>
      <c r="E34" s="77">
        <v>3.64</v>
      </c>
      <c r="F34" s="77">
        <v>3.59</v>
      </c>
      <c r="G34" s="78">
        <v>3.547</v>
      </c>
      <c r="H34" s="68"/>
    </row>
    <row r="35" ht="15.35" spans="2:18">
      <c r="B35" s="68"/>
      <c r="C35" s="69"/>
      <c r="D35" s="70"/>
      <c r="E35" s="69"/>
      <c r="F35" s="69"/>
      <c r="G35" s="71"/>
      <c r="H35" s="68"/>
    </row>
    <row r="36" ht="15.35" spans="2:18">
      <c r="B36" s="68"/>
      <c r="C36" s="69"/>
      <c r="D36" s="70"/>
      <c r="E36" s="69"/>
      <c r="F36" s="69"/>
      <c r="G36" s="71"/>
      <c r="H36" s="68"/>
      <c r="I36" s="46"/>
      <c r="J36" s="46"/>
    </row>
    <row r="37" ht="15.35" spans="2:18">
      <c r="B37" s="68"/>
      <c r="C37" s="75" t="s">
        <v>12</v>
      </c>
      <c r="D37" s="76">
        <v>0</v>
      </c>
      <c r="E37" s="77">
        <v>1.90769230769231</v>
      </c>
      <c r="F37" s="77">
        <v>1.67692307692308</v>
      </c>
      <c r="G37" s="77">
        <v>2.06153846153846</v>
      </c>
      <c r="H37" s="68"/>
      <c r="I37" s="46"/>
      <c r="J37" s="46"/>
    </row>
    <row r="38" ht="15.35" spans="2:18">
      <c r="B38" s="68"/>
      <c r="C38" s="79"/>
      <c r="D38" s="76">
        <v>8</v>
      </c>
      <c r="E38" s="77">
        <v>246.523076923077</v>
      </c>
      <c r="F38" s="77">
        <v>236.984615384615</v>
      </c>
      <c r="G38" s="77">
        <v>241.061538461538</v>
      </c>
      <c r="H38" s="68"/>
      <c r="I38" s="46"/>
      <c r="J38" s="46"/>
    </row>
    <row r="39" ht="15.35" spans="2:18">
      <c r="B39" s="68"/>
      <c r="C39" s="80"/>
      <c r="D39" s="76">
        <v>12</v>
      </c>
      <c r="E39" s="77">
        <v>442.907692307692</v>
      </c>
      <c r="F39" s="77">
        <v>422.907692307692</v>
      </c>
      <c r="G39" s="77">
        <v>428.753846153846</v>
      </c>
      <c r="H39" s="68"/>
      <c r="I39" s="46"/>
      <c r="J39" s="46"/>
    </row>
    <row r="40" ht="15.35" spans="2:18">
      <c r="B40" s="68"/>
      <c r="C40" s="75" t="s">
        <v>70</v>
      </c>
      <c r="D40" s="76">
        <v>0</v>
      </c>
      <c r="E40" s="77">
        <v>1.67692307692308</v>
      </c>
      <c r="F40" s="77">
        <v>1.831</v>
      </c>
      <c r="G40" s="77">
        <v>2.13846153846154</v>
      </c>
      <c r="H40" s="68"/>
      <c r="I40" s="46"/>
      <c r="J40" s="46"/>
    </row>
    <row r="41" ht="15.35" spans="2:18">
      <c r="B41" s="68"/>
      <c r="C41" s="79"/>
      <c r="D41" s="76">
        <v>8</v>
      </c>
      <c r="E41" s="77">
        <v>296.138461538462</v>
      </c>
      <c r="F41" s="77">
        <v>293.446153846154</v>
      </c>
      <c r="G41" s="77">
        <v>295.138461538462</v>
      </c>
      <c r="H41" s="68"/>
      <c r="I41" s="46"/>
      <c r="J41" s="46"/>
    </row>
    <row r="42" ht="15.35" spans="2:18">
      <c r="B42" s="68"/>
      <c r="C42" s="80"/>
      <c r="D42" s="76">
        <v>12</v>
      </c>
      <c r="E42" s="77">
        <v>542.907692307692</v>
      </c>
      <c r="F42" s="77">
        <v>535.215384615385</v>
      </c>
      <c r="G42" s="77">
        <v>528.6</v>
      </c>
      <c r="H42" s="68"/>
      <c r="I42" s="46"/>
      <c r="J42" s="46"/>
    </row>
    <row r="43" ht="15.35" spans="2:18">
      <c r="B43" s="68"/>
      <c r="C43" s="69"/>
      <c r="D43" s="70"/>
      <c r="E43" s="69"/>
      <c r="F43" s="69"/>
      <c r="G43" s="69"/>
      <c r="H43" s="68"/>
      <c r="I43" s="46"/>
      <c r="J43" s="46"/>
    </row>
    <row r="44" ht="15.35" spans="2:18">
      <c r="B44" s="68"/>
      <c r="C44" s="68"/>
      <c r="D44" s="68"/>
      <c r="E44" s="68"/>
      <c r="F44" s="68"/>
      <c r="G44" s="68"/>
      <c r="H44" s="68"/>
      <c r="I44" s="46"/>
      <c r="J44" s="46"/>
    </row>
    <row r="45" ht="15.35" spans="2:18">
      <c r="B45" s="68"/>
      <c r="C45" s="45"/>
      <c r="D45" s="45"/>
      <c r="E45" s="81" t="s">
        <v>14</v>
      </c>
      <c r="F45" s="81" t="s">
        <v>15</v>
      </c>
      <c r="G45" s="81" t="s">
        <v>16</v>
      </c>
      <c r="H45" s="68"/>
      <c r="I45" s="46"/>
      <c r="J45" s="46"/>
    </row>
    <row r="46" ht="15.35" spans="2:18">
      <c r="B46" s="46"/>
      <c r="C46" s="45" t="s">
        <v>24</v>
      </c>
      <c r="D46" s="82" t="s">
        <v>12</v>
      </c>
      <c r="E46" s="77">
        <v>1.90769230769231</v>
      </c>
      <c r="F46" s="77">
        <v>1.67692307692308</v>
      </c>
      <c r="G46" s="77">
        <v>2.06153846153846</v>
      </c>
      <c r="H46" s="46"/>
      <c r="I46" s="77">
        <v>1.90769230769231</v>
      </c>
      <c r="J46" s="77">
        <v>1.67692307692308</v>
      </c>
      <c r="L46" s="83" t="s">
        <v>17</v>
      </c>
      <c r="M46" s="10"/>
      <c r="N46" s="10"/>
      <c r="O46" s="10"/>
      <c r="P46" s="10"/>
      <c r="Q46" s="10"/>
      <c r="R46" s="10"/>
    </row>
    <row r="47" ht="15.35" spans="2:18">
      <c r="B47" s="46"/>
      <c r="C47" s="45"/>
      <c r="D47" s="84" t="s">
        <v>13</v>
      </c>
      <c r="E47" s="77">
        <v>1.67692307692308</v>
      </c>
      <c r="F47" s="77">
        <v>1.831</v>
      </c>
      <c r="G47" s="77">
        <v>2.13846153846154</v>
      </c>
      <c r="H47" s="46"/>
      <c r="I47" s="77">
        <v>1.67692307692308</v>
      </c>
      <c r="J47" s="77">
        <v>1.831</v>
      </c>
      <c r="L47" s="15" t="s">
        <v>18</v>
      </c>
      <c r="M47" s="15" t="s">
        <v>19</v>
      </c>
      <c r="N47" s="15" t="s">
        <v>20</v>
      </c>
      <c r="O47" s="15" t="s">
        <v>21</v>
      </c>
      <c r="P47" s="15"/>
      <c r="Q47" s="15" t="s">
        <v>22</v>
      </c>
      <c r="R47" s="15" t="s">
        <v>23</v>
      </c>
    </row>
    <row r="48" ht="15.35" spans="2:18">
      <c r="B48" s="46"/>
      <c r="C48" s="45"/>
      <c r="D48" s="45"/>
      <c r="E48" s="85"/>
      <c r="F48" s="85"/>
      <c r="G48" s="85"/>
      <c r="H48" s="46"/>
      <c r="I48" s="77">
        <v>2.06153846153846</v>
      </c>
      <c r="J48" s="77">
        <v>2.13846153846154</v>
      </c>
      <c r="L48" s="15" t="s">
        <v>25</v>
      </c>
      <c r="M48" s="15">
        <v>3</v>
      </c>
      <c r="N48" s="15">
        <v>1.8823</v>
      </c>
      <c r="O48" s="15">
        <v>0.19378</v>
      </c>
      <c r="P48" s="15"/>
      <c r="Q48" s="15" t="s">
        <v>26</v>
      </c>
      <c r="R48" s="15">
        <v>0.164</v>
      </c>
    </row>
    <row r="49" ht="13.85" spans="2:18">
      <c r="B49" s="46"/>
      <c r="C49" s="45"/>
      <c r="D49" s="45"/>
      <c r="E49" s="85"/>
      <c r="F49" s="85"/>
      <c r="G49" s="85"/>
      <c r="H49" s="46"/>
      <c r="I49" s="46"/>
      <c r="J49" s="46"/>
      <c r="L49" s="15" t="s">
        <v>27</v>
      </c>
      <c r="M49" s="15">
        <v>3</v>
      </c>
      <c r="N49" s="15">
        <v>1.882</v>
      </c>
      <c r="O49" s="15">
        <v>0.23469</v>
      </c>
      <c r="P49" s="15"/>
      <c r="Q49" s="15" t="s">
        <v>28</v>
      </c>
      <c r="R49" s="15">
        <v>0.706</v>
      </c>
    </row>
    <row r="50" ht="13.85" spans="2:18">
      <c r="B50" s="46"/>
      <c r="C50" s="45"/>
      <c r="D50" s="45"/>
      <c r="E50" s="85"/>
      <c r="F50" s="85"/>
      <c r="G50" s="85"/>
      <c r="H50" s="46"/>
      <c r="I50" s="46"/>
      <c r="J50" s="46"/>
      <c r="L50" s="15"/>
      <c r="M50" s="15"/>
      <c r="N50" s="15"/>
      <c r="O50" s="15"/>
      <c r="P50" s="15"/>
      <c r="Q50" s="15" t="s">
        <v>29</v>
      </c>
      <c r="R50" s="15">
        <v>0.002</v>
      </c>
    </row>
    <row r="51" ht="13.85" spans="2:18">
      <c r="B51" s="46"/>
      <c r="C51" s="45"/>
      <c r="D51" s="45"/>
      <c r="E51" s="85"/>
      <c r="F51" s="85"/>
      <c r="G51" s="85"/>
      <c r="H51" s="46"/>
      <c r="I51" s="46"/>
      <c r="J51" s="46"/>
      <c r="L51" s="15"/>
      <c r="M51" s="15"/>
      <c r="N51" s="15"/>
      <c r="O51" s="15"/>
      <c r="P51" s="15"/>
      <c r="Q51" s="15" t="s">
        <v>30</v>
      </c>
      <c r="R51" s="15">
        <v>4</v>
      </c>
    </row>
    <row r="52" ht="13.85" spans="2:18">
      <c r="B52" s="46"/>
      <c r="C52" s="45"/>
      <c r="D52" s="45"/>
      <c r="E52" s="85"/>
      <c r="F52" s="85"/>
      <c r="G52" s="85"/>
      <c r="H52" s="46"/>
      <c r="I52" s="46"/>
      <c r="J52" s="46"/>
      <c r="L52" s="15"/>
      <c r="M52" s="15"/>
      <c r="N52" s="15"/>
      <c r="O52" s="15"/>
      <c r="P52" s="15"/>
      <c r="Q52" s="15" t="s">
        <v>31</v>
      </c>
      <c r="R52" s="15">
        <v>0.999</v>
      </c>
    </row>
    <row r="53" ht="13.85" spans="2:18">
      <c r="B53" s="46"/>
      <c r="C53" s="45"/>
      <c r="D53" s="45"/>
      <c r="E53" s="85"/>
      <c r="F53" s="85"/>
      <c r="G53" s="85"/>
      <c r="H53" s="46"/>
      <c r="I53" s="46"/>
      <c r="J53" s="46"/>
      <c r="L53" s="6"/>
      <c r="M53" s="6"/>
      <c r="N53" s="6"/>
      <c r="O53" s="6"/>
      <c r="P53" s="6"/>
      <c r="Q53" s="6"/>
      <c r="R53" s="47"/>
    </row>
    <row r="54" ht="13.85" spans="2:18">
      <c r="B54" s="46"/>
      <c r="C54" s="45"/>
      <c r="D54" s="45"/>
      <c r="E54" s="85"/>
      <c r="F54" s="85"/>
      <c r="G54" s="85"/>
      <c r="H54" s="46"/>
      <c r="I54" s="46"/>
      <c r="J54" s="46"/>
      <c r="L54" s="6"/>
      <c r="M54" s="6"/>
      <c r="N54" s="6"/>
      <c r="O54" s="6"/>
      <c r="P54" s="6"/>
      <c r="Q54" s="6"/>
      <c r="R54" s="47"/>
    </row>
    <row r="55" ht="15.35" spans="2:18">
      <c r="B55" s="46"/>
      <c r="C55" s="45"/>
      <c r="D55" s="45"/>
      <c r="E55" s="81" t="s">
        <v>14</v>
      </c>
      <c r="F55" s="81" t="s">
        <v>15</v>
      </c>
      <c r="G55" s="81" t="s">
        <v>16</v>
      </c>
      <c r="H55" s="46"/>
      <c r="I55" s="77">
        <v>246.523076923077</v>
      </c>
      <c r="J55" s="77">
        <v>296.138461538462</v>
      </c>
      <c r="L55" s="83" t="s">
        <v>17</v>
      </c>
      <c r="M55" s="10"/>
      <c r="N55" s="10"/>
      <c r="O55" s="10"/>
      <c r="P55" s="10"/>
      <c r="Q55" s="10"/>
      <c r="R55" s="10"/>
    </row>
    <row r="56" ht="15.35" spans="2:18">
      <c r="B56" s="46"/>
      <c r="C56" s="45" t="s">
        <v>32</v>
      </c>
      <c r="D56" s="82" t="s">
        <v>12</v>
      </c>
      <c r="E56" s="77">
        <v>246.523076923077</v>
      </c>
      <c r="F56" s="77">
        <v>236.984615384615</v>
      </c>
      <c r="G56" s="77">
        <v>241.061538461538</v>
      </c>
      <c r="H56" s="46"/>
      <c r="I56" s="77">
        <v>236.984615384615</v>
      </c>
      <c r="J56" s="77">
        <v>293.446153846154</v>
      </c>
      <c r="L56" s="15" t="s">
        <v>18</v>
      </c>
      <c r="M56" s="15" t="s">
        <v>19</v>
      </c>
      <c r="N56" s="15" t="s">
        <v>20</v>
      </c>
      <c r="O56" s="15" t="s">
        <v>21</v>
      </c>
      <c r="P56" s="15"/>
      <c r="Q56" s="15" t="s">
        <v>22</v>
      </c>
      <c r="R56" s="15" t="s">
        <v>23</v>
      </c>
    </row>
    <row r="57" ht="15.35" spans="2:18">
      <c r="B57" s="46"/>
      <c r="C57" s="45"/>
      <c r="D57" s="84" t="s">
        <v>13</v>
      </c>
      <c r="E57" s="77">
        <v>296.138461538462</v>
      </c>
      <c r="F57" s="77">
        <v>293.446153846154</v>
      </c>
      <c r="G57" s="77">
        <v>295.138461538462</v>
      </c>
      <c r="H57" s="46"/>
      <c r="I57" s="77">
        <v>241.061538461538</v>
      </c>
      <c r="J57" s="77">
        <v>295.138461538462</v>
      </c>
      <c r="L57" s="15" t="s">
        <v>25</v>
      </c>
      <c r="M57" s="15">
        <v>3</v>
      </c>
      <c r="N57" s="15">
        <v>241.5233</v>
      </c>
      <c r="O57" s="15">
        <v>4.78571</v>
      </c>
      <c r="P57" s="15"/>
      <c r="Q57" s="15" t="s">
        <v>26</v>
      </c>
      <c r="R57" s="15">
        <v>2.504</v>
      </c>
    </row>
    <row r="58" ht="13.85" spans="2:18">
      <c r="B58" s="46"/>
      <c r="C58" s="45"/>
      <c r="D58" s="45"/>
      <c r="E58" s="85"/>
      <c r="F58" s="85"/>
      <c r="G58" s="85"/>
      <c r="H58" s="46"/>
      <c r="I58" s="46"/>
      <c r="J58" s="46"/>
      <c r="L58" s="15" t="s">
        <v>27</v>
      </c>
      <c r="M58" s="15">
        <v>3</v>
      </c>
      <c r="N58" s="15">
        <v>294.9073</v>
      </c>
      <c r="O58" s="15">
        <v>1.36074</v>
      </c>
      <c r="P58" s="15"/>
      <c r="Q58" s="15" t="s">
        <v>28</v>
      </c>
      <c r="R58" s="15">
        <v>0.189</v>
      </c>
    </row>
    <row r="59" ht="13.85" spans="2:18">
      <c r="B59" s="46"/>
      <c r="C59" s="45"/>
      <c r="D59" s="45"/>
      <c r="E59" s="85"/>
      <c r="F59" s="85"/>
      <c r="G59" s="85"/>
      <c r="H59" s="46"/>
      <c r="I59" s="46"/>
      <c r="J59" s="46"/>
      <c r="L59" s="15"/>
      <c r="M59" s="15"/>
      <c r="N59" s="15"/>
      <c r="O59" s="15"/>
      <c r="P59" s="15"/>
      <c r="Q59" s="15" t="s">
        <v>29</v>
      </c>
      <c r="R59" s="15">
        <v>-18.584</v>
      </c>
    </row>
    <row r="60" ht="13.85" spans="2:18">
      <c r="B60" s="46"/>
      <c r="C60" s="45"/>
      <c r="D60" s="45"/>
      <c r="E60" s="85"/>
      <c r="F60" s="85"/>
      <c r="G60" s="85"/>
      <c r="H60" s="46"/>
      <c r="I60" s="46"/>
      <c r="J60" s="46"/>
      <c r="L60" s="15"/>
      <c r="M60" s="15"/>
      <c r="N60" s="15"/>
      <c r="O60" s="15"/>
      <c r="P60" s="15"/>
      <c r="Q60" s="15" t="s">
        <v>30</v>
      </c>
      <c r="R60" s="15">
        <v>4</v>
      </c>
    </row>
    <row r="61" ht="13.85" spans="2:18">
      <c r="B61" s="46"/>
      <c r="C61" s="45"/>
      <c r="D61" s="45"/>
      <c r="E61" s="85"/>
      <c r="F61" s="85"/>
      <c r="G61" s="85"/>
      <c r="H61" s="46"/>
      <c r="I61" s="46"/>
      <c r="J61" s="46"/>
      <c r="L61" s="15"/>
      <c r="M61" s="15"/>
      <c r="N61" s="15"/>
      <c r="O61" s="15"/>
      <c r="P61" s="15"/>
      <c r="Q61" s="15" t="s">
        <v>31</v>
      </c>
      <c r="R61" s="15" t="s">
        <v>68</v>
      </c>
    </row>
    <row r="62" ht="13.85" spans="2:18">
      <c r="B62" s="46"/>
      <c r="C62" s="45"/>
      <c r="D62" s="45"/>
      <c r="E62" s="85"/>
      <c r="F62" s="85"/>
      <c r="G62" s="85"/>
      <c r="H62" s="46"/>
      <c r="I62" s="46"/>
      <c r="J62" s="46"/>
    </row>
    <row r="63" ht="13.85" spans="2:18">
      <c r="B63" s="46"/>
      <c r="C63" s="45"/>
      <c r="D63" s="45"/>
      <c r="E63" s="85"/>
      <c r="F63" s="85"/>
      <c r="G63" s="85"/>
      <c r="H63" s="46"/>
      <c r="I63" s="46"/>
      <c r="J63" s="46"/>
    </row>
    <row r="64" ht="15.35" spans="2:18">
      <c r="B64" s="46"/>
      <c r="C64" s="45"/>
      <c r="D64" s="45"/>
      <c r="E64" s="81" t="s">
        <v>14</v>
      </c>
      <c r="F64" s="81" t="s">
        <v>15</v>
      </c>
      <c r="G64" s="81" t="s">
        <v>16</v>
      </c>
      <c r="H64" s="46"/>
      <c r="I64" s="77">
        <v>442.907692307692</v>
      </c>
      <c r="J64" s="77">
        <v>542.907692307692</v>
      </c>
      <c r="L64" s="83" t="s">
        <v>17</v>
      </c>
      <c r="M64" s="10"/>
      <c r="N64" s="10"/>
      <c r="O64" s="10"/>
      <c r="P64" s="10"/>
      <c r="Q64" s="10"/>
      <c r="R64" s="10"/>
    </row>
    <row r="65" ht="15.35" spans="2:18">
      <c r="B65" s="46"/>
      <c r="C65" s="45" t="s">
        <v>33</v>
      </c>
      <c r="D65" s="82" t="s">
        <v>12</v>
      </c>
      <c r="E65" s="77">
        <v>442.907692307692</v>
      </c>
      <c r="F65" s="77">
        <v>422.907692307692</v>
      </c>
      <c r="G65" s="77">
        <v>428.753846153846</v>
      </c>
      <c r="H65" s="46"/>
      <c r="I65" s="77">
        <v>422.907692307692</v>
      </c>
      <c r="J65" s="77">
        <v>535.215384615385</v>
      </c>
      <c r="L65" s="15" t="s">
        <v>18</v>
      </c>
      <c r="M65" s="15" t="s">
        <v>19</v>
      </c>
      <c r="N65" s="15" t="s">
        <v>20</v>
      </c>
      <c r="O65" s="15" t="s">
        <v>21</v>
      </c>
      <c r="P65" s="15"/>
      <c r="Q65" s="15" t="s">
        <v>22</v>
      </c>
      <c r="R65" s="15" t="s">
        <v>23</v>
      </c>
    </row>
    <row r="66" ht="15.35" spans="2:18">
      <c r="B66" s="46"/>
      <c r="C66" s="45"/>
      <c r="D66" s="84" t="s">
        <v>13</v>
      </c>
      <c r="E66" s="77">
        <v>542.907692307692</v>
      </c>
      <c r="F66" s="77">
        <v>535.215384615385</v>
      </c>
      <c r="G66" s="77">
        <v>528.6</v>
      </c>
      <c r="H66" s="46"/>
      <c r="I66" s="77">
        <v>428.753846153846</v>
      </c>
      <c r="J66" s="77">
        <v>528.6</v>
      </c>
      <c r="L66" s="15" t="s">
        <v>25</v>
      </c>
      <c r="M66" s="15">
        <v>3</v>
      </c>
      <c r="N66" s="15">
        <v>431.5233</v>
      </c>
      <c r="O66" s="15">
        <v>10.28357</v>
      </c>
      <c r="P66" s="15"/>
      <c r="Q66" s="15" t="s">
        <v>26</v>
      </c>
      <c r="R66" s="15">
        <v>0.629</v>
      </c>
    </row>
    <row r="67" ht="13.85" spans="2:18">
      <c r="L67" s="15" t="s">
        <v>27</v>
      </c>
      <c r="M67" s="15">
        <v>3</v>
      </c>
      <c r="N67" s="15">
        <v>535.5743</v>
      </c>
      <c r="O67" s="15">
        <v>7.16077</v>
      </c>
      <c r="P67" s="15"/>
      <c r="Q67" s="15" t="s">
        <v>28</v>
      </c>
      <c r="R67" s="15">
        <v>0.472</v>
      </c>
    </row>
    <row r="68" ht="13.85" spans="2:18">
      <c r="L68" s="15"/>
      <c r="M68" s="15"/>
      <c r="N68" s="15"/>
      <c r="O68" s="15"/>
      <c r="P68" s="15"/>
      <c r="Q68" s="15" t="s">
        <v>29</v>
      </c>
      <c r="R68" s="15">
        <v>-14.382</v>
      </c>
    </row>
    <row r="69" ht="13.85" spans="2:18">
      <c r="L69" s="15"/>
      <c r="M69" s="15"/>
      <c r="N69" s="15"/>
      <c r="O69" s="15"/>
      <c r="P69" s="15"/>
      <c r="Q69" s="15" t="s">
        <v>30</v>
      </c>
      <c r="R69" s="15">
        <v>4</v>
      </c>
    </row>
    <row r="70" ht="13.85" spans="2:18">
      <c r="L70" s="15"/>
      <c r="M70" s="15"/>
      <c r="N70" s="15"/>
      <c r="O70" s="15"/>
      <c r="P70" s="15"/>
      <c r="Q70" s="15" t="s">
        <v>31</v>
      </c>
      <c r="R70" s="15" t="s">
        <v>68</v>
      </c>
    </row>
    <row r="71" ht="13.85" spans="2:18">
      <c r="R71" s="15"/>
    </row>
  </sheetData>
  <mergeCells count="5">
    <mergeCell ref="L25:M25"/>
    <mergeCell ref="C29:C31"/>
    <mergeCell ref="C32:C34"/>
    <mergeCell ref="C37:C39"/>
    <mergeCell ref="C40:C42"/>
  </mergeCells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1"/>
  <sheetViews>
    <sheetView zoomScale="110" zoomScaleNormal="110" topLeftCell="A109" workbookViewId="0">
      <selection activeCell="N89" sqref="N89"/>
    </sheetView>
  </sheetViews>
  <sheetFormatPr defaultColWidth="9.02654867256637" defaultRowHeight="13.85"/>
  <cols>
    <col min="1" max="3" width="9.02654867256637" style="6"/>
    <col min="4" max="5" width="12.7964601769912" style="6"/>
    <col min="6" max="6" width="9.02654867256637" style="6"/>
    <col min="7" max="7" width="15.0884955752212" style="6" customWidth="1"/>
    <col min="8" max="8" width="9.02654867256637" style="6"/>
    <col min="9" max="10" width="9.89380530973451" style="6"/>
    <col min="11" max="11" width="9.02654867256637" style="6"/>
    <col min="12" max="12" width="13.5840707964602" style="6" customWidth="1"/>
    <col min="13" max="18" width="9.02654867256637" style="6"/>
  </cols>
  <sheetData>
    <row r="1" spans="1:13">
      <c r="G1" s="5" t="s">
        <v>17</v>
      </c>
    </row>
    <row r="2" spans="1:13">
      <c r="D2" s="6" t="s">
        <v>12</v>
      </c>
      <c r="E2" s="6" t="s">
        <v>71</v>
      </c>
      <c r="G2" s="6" t="s">
        <v>18</v>
      </c>
      <c r="H2" s="6" t="s">
        <v>19</v>
      </c>
      <c r="I2" s="6" t="s">
        <v>20</v>
      </c>
      <c r="J2" s="6" t="s">
        <v>21</v>
      </c>
      <c r="L2" s="6" t="s">
        <v>22</v>
      </c>
      <c r="M2" s="6" t="s">
        <v>23</v>
      </c>
    </row>
    <row r="3" spans="1:13">
      <c r="A3" s="6" t="s">
        <v>38</v>
      </c>
      <c r="B3" s="24" t="s">
        <v>24</v>
      </c>
      <c r="C3" s="6" t="s">
        <v>14</v>
      </c>
      <c r="D3" s="6">
        <v>1.18869398206235</v>
      </c>
      <c r="E3" s="6">
        <v>2.03531415216934</v>
      </c>
      <c r="G3" s="6" t="s">
        <v>72</v>
      </c>
      <c r="H3" s="6">
        <v>3</v>
      </c>
      <c r="I3" s="6">
        <v>1.0092</v>
      </c>
      <c r="J3" s="6">
        <v>0.16799</v>
      </c>
      <c r="L3" s="6" t="s">
        <v>26</v>
      </c>
      <c r="M3" s="6">
        <v>1.097</v>
      </c>
    </row>
    <row r="4" spans="1:13">
      <c r="B4" s="24"/>
      <c r="C4" s="6" t="s">
        <v>15</v>
      </c>
      <c r="D4" s="6">
        <v>0.855788311280745</v>
      </c>
      <c r="E4" s="6">
        <v>1.23695525764297</v>
      </c>
      <c r="G4" s="6" t="s">
        <v>73</v>
      </c>
      <c r="H4" s="6">
        <v>3</v>
      </c>
      <c r="I4" s="6">
        <v>1.635</v>
      </c>
      <c r="J4" s="6">
        <v>0.39918</v>
      </c>
      <c r="L4" s="6" t="s">
        <v>28</v>
      </c>
      <c r="M4" s="6">
        <v>0.354</v>
      </c>
    </row>
    <row r="5" spans="1:13">
      <c r="B5" s="24"/>
      <c r="C5" s="6" t="s">
        <v>16</v>
      </c>
      <c r="D5" s="6">
        <v>0.98302278796777</v>
      </c>
      <c r="E5" s="6">
        <v>1.63267044552277</v>
      </c>
      <c r="L5" s="6" t="s">
        <v>29</v>
      </c>
      <c r="M5" s="6">
        <v>-2.503</v>
      </c>
    </row>
    <row r="6" spans="1:13">
      <c r="C6" s="5"/>
      <c r="D6" s="5"/>
      <c r="E6" s="5"/>
      <c r="L6" s="6" t="s">
        <v>30</v>
      </c>
      <c r="M6" s="6">
        <v>4</v>
      </c>
    </row>
    <row r="7" spans="1:13">
      <c r="C7" s="5"/>
      <c r="D7" s="5"/>
      <c r="E7" s="5"/>
      <c r="L7" s="6" t="s">
        <v>31</v>
      </c>
      <c r="M7" s="6">
        <v>0.067</v>
      </c>
    </row>
    <row r="9" spans="1:13">
      <c r="D9" s="6" t="s">
        <v>12</v>
      </c>
      <c r="E9" s="6" t="s">
        <v>71</v>
      </c>
      <c r="G9" s="6" t="s">
        <v>18</v>
      </c>
      <c r="H9" s="6" t="s">
        <v>19</v>
      </c>
      <c r="I9" s="6" t="s">
        <v>20</v>
      </c>
      <c r="J9" s="6" t="s">
        <v>21</v>
      </c>
      <c r="L9" s="6" t="s">
        <v>22</v>
      </c>
      <c r="M9" s="6" t="s">
        <v>23</v>
      </c>
    </row>
    <row r="10" spans="1:13">
      <c r="B10" s="24" t="s">
        <v>32</v>
      </c>
      <c r="C10" s="6" t="s">
        <v>14</v>
      </c>
      <c r="D10" s="6">
        <v>890.510443867695</v>
      </c>
      <c r="E10" s="6">
        <v>1831.59091238945</v>
      </c>
      <c r="G10" s="6" t="s">
        <v>72</v>
      </c>
      <c r="H10" s="6">
        <v>3</v>
      </c>
      <c r="I10" s="6">
        <v>888.8343</v>
      </c>
      <c r="J10" s="6">
        <v>63.95271</v>
      </c>
      <c r="L10" s="6" t="s">
        <v>26</v>
      </c>
      <c r="M10" s="6">
        <v>0.278</v>
      </c>
    </row>
    <row r="11" spans="1:13">
      <c r="B11" s="24"/>
      <c r="C11" s="6" t="s">
        <v>15</v>
      </c>
      <c r="D11" s="6">
        <v>824.059990658003</v>
      </c>
      <c r="E11" s="6">
        <v>1701.52846958274</v>
      </c>
      <c r="G11" s="6" t="s">
        <v>73</v>
      </c>
      <c r="H11" s="6">
        <v>3</v>
      </c>
      <c r="I11" s="6">
        <v>1746.933</v>
      </c>
      <c r="J11" s="6">
        <v>73.38039</v>
      </c>
      <c r="L11" s="6" t="s">
        <v>28</v>
      </c>
      <c r="M11" s="6">
        <v>0.626</v>
      </c>
    </row>
    <row r="12" spans="1:13">
      <c r="B12" s="24"/>
      <c r="C12" s="6" t="s">
        <v>16</v>
      </c>
      <c r="D12" s="6">
        <v>951.932449248816</v>
      </c>
      <c r="E12" s="6">
        <v>1707.67957824977</v>
      </c>
      <c r="L12" s="6" t="s">
        <v>29</v>
      </c>
      <c r="M12" s="6">
        <v>-15.269</v>
      </c>
    </row>
    <row r="13" spans="1:13">
      <c r="L13" s="6" t="s">
        <v>30</v>
      </c>
      <c r="M13" s="6">
        <v>4</v>
      </c>
    </row>
    <row r="14" ht="13.9" spans="1:13">
      <c r="L14" s="6" t="s">
        <v>31</v>
      </c>
      <c r="M14" s="6" t="s">
        <v>34</v>
      </c>
    </row>
    <row r="17" spans="1:13">
      <c r="D17" s="6" t="s">
        <v>12</v>
      </c>
      <c r="E17" s="6" t="s">
        <v>71</v>
      </c>
      <c r="G17" s="6" t="s">
        <v>18</v>
      </c>
      <c r="H17" s="6" t="s">
        <v>19</v>
      </c>
      <c r="I17" s="6" t="s">
        <v>20</v>
      </c>
      <c r="J17" s="6" t="s">
        <v>21</v>
      </c>
      <c r="L17" s="6" t="s">
        <v>22</v>
      </c>
      <c r="M17" s="6" t="s">
        <v>23</v>
      </c>
    </row>
    <row r="18" spans="1:13">
      <c r="B18" s="24" t="s">
        <v>33</v>
      </c>
      <c r="C18" s="6" t="s">
        <v>14</v>
      </c>
      <c r="D18" s="6">
        <v>1586.56938229779</v>
      </c>
      <c r="E18" s="6">
        <v>2859.28694576089</v>
      </c>
      <c r="G18" s="6" t="s">
        <v>72</v>
      </c>
      <c r="H18" s="6">
        <v>3</v>
      </c>
      <c r="I18" s="6">
        <v>1929.6943</v>
      </c>
      <c r="J18" s="6">
        <v>301.10116</v>
      </c>
      <c r="L18" s="6" t="s">
        <v>26</v>
      </c>
      <c r="M18" s="6">
        <v>9.823</v>
      </c>
    </row>
    <row r="19" spans="1:13">
      <c r="B19" s="24"/>
      <c r="C19" s="6" t="s">
        <v>15</v>
      </c>
      <c r="D19" s="6">
        <v>2052.6679573519</v>
      </c>
      <c r="E19" s="6">
        <v>2899.38601180952</v>
      </c>
      <c r="G19" s="6" t="s">
        <v>73</v>
      </c>
      <c r="H19" s="6">
        <v>3</v>
      </c>
      <c r="I19" s="6">
        <v>2860.9636</v>
      </c>
      <c r="J19" s="6">
        <v>37.61214</v>
      </c>
      <c r="L19" s="6" t="s">
        <v>28</v>
      </c>
      <c r="M19" s="6">
        <v>0.035</v>
      </c>
    </row>
    <row r="20" spans="1:13">
      <c r="B20" s="24"/>
      <c r="C20" s="6" t="s">
        <v>16</v>
      </c>
      <c r="D20" s="6">
        <v>2149.84558393015</v>
      </c>
      <c r="E20" s="6">
        <v>2824.21780760155</v>
      </c>
      <c r="L20" s="6" t="s">
        <v>29</v>
      </c>
      <c r="M20" s="6">
        <v>-5.316</v>
      </c>
    </row>
    <row r="21" spans="1:13">
      <c r="L21" s="6" t="s">
        <v>30</v>
      </c>
      <c r="M21" s="6">
        <v>4</v>
      </c>
    </row>
    <row r="22" spans="1:13">
      <c r="L22" s="6" t="s">
        <v>31</v>
      </c>
      <c r="M22" s="6">
        <v>0.006</v>
      </c>
    </row>
    <row r="25" spans="1:13">
      <c r="D25" s="6" t="s">
        <v>12</v>
      </c>
      <c r="E25" s="6" t="s">
        <v>71</v>
      </c>
      <c r="G25" s="6" t="s">
        <v>18</v>
      </c>
      <c r="H25" s="6" t="s">
        <v>19</v>
      </c>
      <c r="I25" s="6" t="s">
        <v>20</v>
      </c>
      <c r="J25" s="6" t="s">
        <v>21</v>
      </c>
      <c r="L25" s="6" t="s">
        <v>22</v>
      </c>
      <c r="M25" s="6" t="s">
        <v>23</v>
      </c>
    </row>
    <row r="26" spans="1:13">
      <c r="A26" s="6" t="s">
        <v>39</v>
      </c>
      <c r="B26" s="24" t="s">
        <v>24</v>
      </c>
      <c r="C26" s="6" t="s">
        <v>14</v>
      </c>
      <c r="D26" s="6">
        <v>1.07320817640921</v>
      </c>
      <c r="E26" s="6">
        <v>1.10154509794251</v>
      </c>
      <c r="G26" s="6" t="s">
        <v>72</v>
      </c>
      <c r="H26" s="6">
        <v>3</v>
      </c>
      <c r="I26" s="6">
        <v>1.0037</v>
      </c>
      <c r="J26" s="6">
        <v>0.10293</v>
      </c>
      <c r="L26" s="6" t="s">
        <v>26</v>
      </c>
      <c r="M26" s="6">
        <v>2.672</v>
      </c>
    </row>
    <row r="27" spans="1:13">
      <c r="B27" s="24"/>
      <c r="C27" s="6" t="s">
        <v>15</v>
      </c>
      <c r="D27" s="6">
        <v>0.885421600330269</v>
      </c>
      <c r="E27" s="6">
        <v>0.718821175959478</v>
      </c>
      <c r="G27" s="6" t="s">
        <v>73</v>
      </c>
      <c r="H27" s="6">
        <v>3</v>
      </c>
      <c r="I27" s="6">
        <v>0.8666</v>
      </c>
      <c r="J27" s="6">
        <v>0.20569</v>
      </c>
      <c r="L27" s="6" t="s">
        <v>28</v>
      </c>
      <c r="M27" s="6">
        <v>0.177</v>
      </c>
    </row>
    <row r="28" spans="1:13">
      <c r="B28" s="24"/>
      <c r="C28" s="6" t="s">
        <v>16</v>
      </c>
      <c r="D28" s="6">
        <v>1.05236383427665</v>
      </c>
      <c r="E28" s="6">
        <v>0.779519106244869</v>
      </c>
      <c r="L28" s="6" t="s">
        <v>29</v>
      </c>
      <c r="M28" s="6">
        <v>1.032</v>
      </c>
    </row>
    <row r="29" spans="1:13">
      <c r="L29" s="6" t="s">
        <v>30</v>
      </c>
      <c r="M29" s="6">
        <v>4</v>
      </c>
    </row>
    <row r="30" spans="1:13">
      <c r="L30" s="6" t="s">
        <v>31</v>
      </c>
      <c r="M30" s="6">
        <v>0.36</v>
      </c>
    </row>
    <row r="32" spans="1:13">
      <c r="D32" s="6" t="s">
        <v>12</v>
      </c>
      <c r="E32" s="6" t="s">
        <v>71</v>
      </c>
      <c r="G32" s="6" t="s">
        <v>18</v>
      </c>
      <c r="H32" s="6" t="s">
        <v>19</v>
      </c>
      <c r="I32" s="6" t="s">
        <v>20</v>
      </c>
      <c r="J32" s="6" t="s">
        <v>21</v>
      </c>
      <c r="L32" s="6" t="s">
        <v>22</v>
      </c>
      <c r="M32" s="6" t="s">
        <v>23</v>
      </c>
    </row>
    <row r="33" spans="2:13">
      <c r="B33" s="24" t="s">
        <v>32</v>
      </c>
      <c r="C33" s="6" t="s">
        <v>14</v>
      </c>
      <c r="D33" s="6">
        <v>318.319414704971</v>
      </c>
      <c r="E33" s="6">
        <v>487.315458457783</v>
      </c>
      <c r="G33" s="6" t="s">
        <v>72</v>
      </c>
      <c r="H33" s="6">
        <v>3</v>
      </c>
      <c r="I33" s="6">
        <v>305.1201</v>
      </c>
      <c r="J33" s="6">
        <v>14.82007</v>
      </c>
      <c r="L33" s="6" t="s">
        <v>26</v>
      </c>
      <c r="M33" s="6">
        <v>2.728</v>
      </c>
    </row>
    <row r="34" spans="2:13">
      <c r="B34" s="24"/>
      <c r="C34" s="6" t="s">
        <v>15</v>
      </c>
      <c r="D34" s="6">
        <v>289.088164465989</v>
      </c>
      <c r="E34" s="6">
        <v>339.119167129484</v>
      </c>
      <c r="G34" s="6" t="s">
        <v>73</v>
      </c>
      <c r="H34" s="6">
        <v>3</v>
      </c>
      <c r="I34" s="6">
        <v>414.7249</v>
      </c>
      <c r="J34" s="6">
        <v>74.14414</v>
      </c>
      <c r="L34" s="6" t="s">
        <v>28</v>
      </c>
      <c r="M34" s="6">
        <v>0.174</v>
      </c>
    </row>
    <row r="35" spans="2:13">
      <c r="B35" s="24"/>
      <c r="C35" s="6" t="s">
        <v>16</v>
      </c>
      <c r="D35" s="6">
        <v>307.952755714181</v>
      </c>
      <c r="E35" s="6">
        <v>417.739943998713</v>
      </c>
      <c r="L35" s="6" t="s">
        <v>29</v>
      </c>
      <c r="M35" s="6">
        <v>-2.511</v>
      </c>
    </row>
    <row r="36" spans="2:13">
      <c r="L36" s="6" t="s">
        <v>30</v>
      </c>
      <c r="M36" s="6">
        <v>4</v>
      </c>
    </row>
    <row r="37" spans="2:13">
      <c r="L37" s="6" t="s">
        <v>31</v>
      </c>
      <c r="M37" s="6">
        <v>0.066</v>
      </c>
    </row>
    <row r="40" spans="2:13">
      <c r="D40" s="6" t="s">
        <v>12</v>
      </c>
      <c r="E40" s="6" t="s">
        <v>71</v>
      </c>
      <c r="G40" s="6" t="s">
        <v>18</v>
      </c>
      <c r="H40" s="6" t="s">
        <v>19</v>
      </c>
      <c r="I40" s="6" t="s">
        <v>20</v>
      </c>
      <c r="J40" s="6" t="s">
        <v>21</v>
      </c>
      <c r="L40" s="6" t="s">
        <v>22</v>
      </c>
      <c r="M40" s="6" t="s">
        <v>23</v>
      </c>
    </row>
    <row r="41" spans="2:13">
      <c r="B41" s="24" t="s">
        <v>33</v>
      </c>
      <c r="C41" s="6" t="s">
        <v>14</v>
      </c>
      <c r="D41" s="6">
        <v>419.629129820027</v>
      </c>
      <c r="E41" s="6">
        <v>555.514309382667</v>
      </c>
      <c r="G41" s="6" t="s">
        <v>72</v>
      </c>
      <c r="H41" s="6">
        <v>3</v>
      </c>
      <c r="I41" s="6">
        <v>419.5479</v>
      </c>
      <c r="J41" s="6">
        <v>15.46406</v>
      </c>
      <c r="L41" s="6" t="s">
        <v>26</v>
      </c>
      <c r="M41" s="6">
        <v>2.236</v>
      </c>
    </row>
    <row r="42" spans="2:13">
      <c r="B42" s="24"/>
      <c r="C42" s="6" t="s">
        <v>15</v>
      </c>
      <c r="D42" s="6">
        <v>434.971219211971</v>
      </c>
      <c r="E42" s="6">
        <v>603.263887741143</v>
      </c>
      <c r="G42" s="6" t="s">
        <v>73</v>
      </c>
      <c r="H42" s="6">
        <v>3</v>
      </c>
      <c r="I42" s="6">
        <v>563.5881</v>
      </c>
      <c r="J42" s="6">
        <v>36.31829</v>
      </c>
      <c r="L42" s="6" t="s">
        <v>28</v>
      </c>
      <c r="M42" s="6">
        <v>0.209</v>
      </c>
    </row>
    <row r="43" spans="2:13">
      <c r="B43" s="24"/>
      <c r="C43" s="6" t="s">
        <v>16</v>
      </c>
      <c r="D43" s="6">
        <v>404.043409197134</v>
      </c>
      <c r="E43" s="6">
        <v>531.986167313659</v>
      </c>
      <c r="L43" s="6" t="s">
        <v>29</v>
      </c>
      <c r="M43" s="6">
        <v>-6.32</v>
      </c>
    </row>
    <row r="44" spans="2:13">
      <c r="L44" s="6" t="s">
        <v>30</v>
      </c>
      <c r="M44" s="6">
        <v>4</v>
      </c>
    </row>
    <row r="45" spans="2:13">
      <c r="L45" s="6" t="s">
        <v>31</v>
      </c>
      <c r="M45" s="6">
        <v>0.003</v>
      </c>
    </row>
    <row r="50" spans="1:13">
      <c r="D50" s="6" t="s">
        <v>12</v>
      </c>
      <c r="E50" s="6" t="s">
        <v>71</v>
      </c>
      <c r="G50" s="6" t="s">
        <v>18</v>
      </c>
      <c r="H50" s="6" t="s">
        <v>19</v>
      </c>
      <c r="I50" s="6" t="s">
        <v>20</v>
      </c>
      <c r="J50" s="6" t="s">
        <v>21</v>
      </c>
      <c r="L50" s="6" t="s">
        <v>22</v>
      </c>
      <c r="M50" s="6" t="s">
        <v>23</v>
      </c>
    </row>
    <row r="51" spans="1:13">
      <c r="A51" s="6" t="s">
        <v>40</v>
      </c>
      <c r="B51" s="24" t="s">
        <v>24</v>
      </c>
      <c r="C51" s="6" t="s">
        <v>14</v>
      </c>
      <c r="D51" s="6">
        <v>1.03442201343268</v>
      </c>
      <c r="E51" s="6">
        <v>1.2052261610153</v>
      </c>
      <c r="G51" s="6" t="s">
        <v>72</v>
      </c>
      <c r="H51" s="6">
        <v>3</v>
      </c>
      <c r="I51" s="6">
        <v>1.0004</v>
      </c>
      <c r="J51" s="6">
        <v>0.03565</v>
      </c>
      <c r="L51" s="6" t="s">
        <v>26</v>
      </c>
      <c r="M51" s="6">
        <v>3.42</v>
      </c>
    </row>
    <row r="52" spans="1:13">
      <c r="B52" s="24"/>
      <c r="C52" s="6" t="s">
        <v>15</v>
      </c>
      <c r="D52" s="6">
        <v>1.0035239672849</v>
      </c>
      <c r="E52" s="6">
        <v>1.00016897519792</v>
      </c>
      <c r="G52" s="6" t="s">
        <v>73</v>
      </c>
      <c r="H52" s="6">
        <v>3</v>
      </c>
      <c r="I52" s="6">
        <v>1.1163</v>
      </c>
      <c r="J52" s="6">
        <v>0.10518</v>
      </c>
      <c r="L52" s="6" t="s">
        <v>28</v>
      </c>
      <c r="M52" s="6">
        <v>0.138</v>
      </c>
    </row>
    <row r="53" spans="1:13">
      <c r="B53" s="24"/>
      <c r="C53" s="6" t="s">
        <v>16</v>
      </c>
      <c r="D53" s="6">
        <v>0.963328694200502</v>
      </c>
      <c r="E53" s="6">
        <v>1.14338282252343</v>
      </c>
      <c r="L53" s="6" t="s">
        <v>29</v>
      </c>
      <c r="M53" s="6">
        <v>-1.806</v>
      </c>
    </row>
    <row r="54" spans="1:13">
      <c r="L54" s="6" t="s">
        <v>30</v>
      </c>
      <c r="M54" s="6">
        <v>4</v>
      </c>
    </row>
    <row r="55" spans="1:13">
      <c r="L55" s="6" t="s">
        <v>31</v>
      </c>
      <c r="M55" s="6">
        <v>0.145</v>
      </c>
    </row>
    <row r="59" spans="1:13">
      <c r="D59" s="6" t="s">
        <v>12</v>
      </c>
      <c r="E59" s="6" t="s">
        <v>71</v>
      </c>
      <c r="G59" s="6" t="s">
        <v>18</v>
      </c>
      <c r="H59" s="6" t="s">
        <v>19</v>
      </c>
      <c r="I59" s="6" t="s">
        <v>20</v>
      </c>
      <c r="J59" s="6" t="s">
        <v>21</v>
      </c>
      <c r="L59" s="6" t="s">
        <v>22</v>
      </c>
      <c r="M59" s="6" t="s">
        <v>23</v>
      </c>
    </row>
    <row r="60" spans="1:13">
      <c r="B60" s="24" t="s">
        <v>32</v>
      </c>
      <c r="C60" s="6" t="s">
        <v>14</v>
      </c>
      <c r="D60" s="6">
        <v>155.876270328167</v>
      </c>
      <c r="E60" s="6">
        <v>256.610038609282</v>
      </c>
      <c r="G60" s="6" t="s">
        <v>72</v>
      </c>
      <c r="H60" s="6">
        <v>3</v>
      </c>
      <c r="I60" s="6">
        <v>172.2015</v>
      </c>
      <c r="J60" s="6">
        <v>34.84083</v>
      </c>
      <c r="L60" s="6" t="s">
        <v>26</v>
      </c>
      <c r="M60" s="6">
        <v>0.037</v>
      </c>
    </row>
    <row r="61" spans="1:13">
      <c r="B61" s="24"/>
      <c r="C61" s="6" t="s">
        <v>15</v>
      </c>
      <c r="D61" s="6">
        <v>148.520784088049</v>
      </c>
      <c r="E61" s="6">
        <v>250.755444375193</v>
      </c>
      <c r="G61" s="6" t="s">
        <v>73</v>
      </c>
      <c r="H61" s="6">
        <v>3</v>
      </c>
      <c r="I61" s="6">
        <v>232.2204</v>
      </c>
      <c r="J61" s="6">
        <v>37.289</v>
      </c>
      <c r="L61" s="6" t="s">
        <v>28</v>
      </c>
      <c r="M61" s="6">
        <v>0.857</v>
      </c>
    </row>
    <row r="62" spans="1:13">
      <c r="B62" s="24"/>
      <c r="C62" s="6" t="s">
        <v>16</v>
      </c>
      <c r="D62" s="6">
        <v>212.207463655918</v>
      </c>
      <c r="E62" s="6">
        <v>189.295615427826</v>
      </c>
      <c r="L62" s="6" t="s">
        <v>29</v>
      </c>
      <c r="M62" s="6">
        <v>-2.037</v>
      </c>
    </row>
    <row r="63" spans="1:13">
      <c r="L63" s="6" t="s">
        <v>30</v>
      </c>
      <c r="M63" s="6">
        <v>4</v>
      </c>
    </row>
    <row r="64" spans="1:13">
      <c r="L64" s="6" t="s">
        <v>31</v>
      </c>
      <c r="M64" s="6">
        <v>0.111</v>
      </c>
    </row>
    <row r="69" spans="1:13">
      <c r="D69" s="6" t="s">
        <v>12</v>
      </c>
      <c r="E69" s="6" t="s">
        <v>71</v>
      </c>
      <c r="G69" s="6" t="s">
        <v>18</v>
      </c>
      <c r="H69" s="6" t="s">
        <v>19</v>
      </c>
      <c r="I69" s="6" t="s">
        <v>20</v>
      </c>
      <c r="J69" s="6" t="s">
        <v>21</v>
      </c>
      <c r="L69" s="6" t="s">
        <v>22</v>
      </c>
      <c r="M69" s="6" t="s">
        <v>23</v>
      </c>
    </row>
    <row r="70" spans="1:13">
      <c r="B70" s="24" t="s">
        <v>33</v>
      </c>
      <c r="C70" s="6" t="s">
        <v>14</v>
      </c>
      <c r="D70" s="6">
        <v>297.301656481903</v>
      </c>
      <c r="E70" s="6">
        <v>453.782379917215</v>
      </c>
      <c r="G70" s="6" t="s">
        <v>72</v>
      </c>
      <c r="H70" s="6">
        <v>3</v>
      </c>
      <c r="I70" s="6">
        <v>287.8165</v>
      </c>
      <c r="J70" s="6">
        <v>30.50002</v>
      </c>
      <c r="L70" s="6" t="s">
        <v>26</v>
      </c>
      <c r="M70" s="6">
        <v>0.181</v>
      </c>
    </row>
    <row r="71" spans="1:13">
      <c r="B71" s="24"/>
      <c r="C71" s="6" t="s">
        <v>15</v>
      </c>
      <c r="D71" s="6">
        <v>312.446977754815</v>
      </c>
      <c r="E71" s="6">
        <v>395.29713002799</v>
      </c>
      <c r="G71" s="6" t="s">
        <v>73</v>
      </c>
      <c r="H71" s="6">
        <v>3</v>
      </c>
      <c r="I71" s="6">
        <v>413.3394</v>
      </c>
      <c r="J71" s="6">
        <v>35.09239</v>
      </c>
      <c r="L71" s="6" t="s">
        <v>28</v>
      </c>
      <c r="M71" s="6">
        <v>0.693</v>
      </c>
    </row>
    <row r="72" spans="1:13">
      <c r="B72" s="24"/>
      <c r="C72" s="6" t="s">
        <v>16</v>
      </c>
      <c r="D72" s="6">
        <v>253.700899637945</v>
      </c>
      <c r="E72" s="6">
        <v>390.938661183131</v>
      </c>
      <c r="L72" s="6" t="s">
        <v>29</v>
      </c>
      <c r="M72" s="6">
        <v>-4.676</v>
      </c>
    </row>
    <row r="73" spans="1:13">
      <c r="L73" s="6" t="s">
        <v>30</v>
      </c>
      <c r="M73" s="6">
        <v>4</v>
      </c>
    </row>
    <row r="74" spans="1:13">
      <c r="L74" s="6" t="s">
        <v>31</v>
      </c>
      <c r="M74" s="6">
        <v>0.009</v>
      </c>
    </row>
    <row r="78" spans="1:13">
      <c r="D78" s="6" t="s">
        <v>12</v>
      </c>
      <c r="E78" s="6" t="s">
        <v>71</v>
      </c>
      <c r="G78" s="6" t="s">
        <v>18</v>
      </c>
      <c r="H78" s="6" t="s">
        <v>19</v>
      </c>
      <c r="I78" s="6" t="s">
        <v>20</v>
      </c>
      <c r="J78" s="6" t="s">
        <v>21</v>
      </c>
      <c r="L78" s="6" t="s">
        <v>22</v>
      </c>
      <c r="M78" s="6" t="s">
        <v>23</v>
      </c>
    </row>
    <row r="79" spans="1:13">
      <c r="A79" s="6" t="s">
        <v>41</v>
      </c>
      <c r="B79" s="24" t="s">
        <v>24</v>
      </c>
      <c r="C79" s="6" t="s">
        <v>14</v>
      </c>
      <c r="D79" s="6">
        <v>1.02435526339606</v>
      </c>
      <c r="E79" s="6">
        <v>1.4001912148175</v>
      </c>
      <c r="G79" s="6" t="s">
        <v>72</v>
      </c>
      <c r="H79" s="6">
        <v>3</v>
      </c>
      <c r="I79" s="6">
        <v>1.0014</v>
      </c>
      <c r="J79" s="6">
        <v>0.06347</v>
      </c>
      <c r="L79" s="6" t="s">
        <v>26</v>
      </c>
      <c r="M79" s="6">
        <v>6.049</v>
      </c>
    </row>
    <row r="80" spans="1:13">
      <c r="B80" s="24"/>
      <c r="C80" s="6" t="s">
        <v>15</v>
      </c>
      <c r="D80" s="6">
        <v>0.929604595921374</v>
      </c>
      <c r="E80" s="6">
        <v>1.01912693893307</v>
      </c>
      <c r="G80" s="6" t="s">
        <v>73</v>
      </c>
      <c r="H80" s="6">
        <v>3</v>
      </c>
      <c r="I80" s="6">
        <v>1.164</v>
      </c>
      <c r="J80" s="6">
        <v>0.20631</v>
      </c>
      <c r="L80" s="6" t="s">
        <v>28</v>
      </c>
      <c r="M80" s="6">
        <v>0.07</v>
      </c>
    </row>
    <row r="81" spans="2:13">
      <c r="B81" s="24"/>
      <c r="C81" s="6" t="s">
        <v>16</v>
      </c>
      <c r="D81" s="6">
        <v>1.05014951110416</v>
      </c>
      <c r="E81" s="6">
        <v>1.07262145105709</v>
      </c>
      <c r="L81" s="6" t="s">
        <v>29</v>
      </c>
      <c r="M81" s="6">
        <v>-1.305</v>
      </c>
    </row>
    <row r="82" spans="2:13">
      <c r="L82" s="6" t="s">
        <v>30</v>
      </c>
      <c r="M82" s="6">
        <v>4</v>
      </c>
    </row>
    <row r="83" spans="2:13">
      <c r="L83" s="6" t="s">
        <v>31</v>
      </c>
      <c r="M83" s="6">
        <v>0.262</v>
      </c>
    </row>
    <row r="87" spans="2:13">
      <c r="D87" s="6" t="s">
        <v>12</v>
      </c>
      <c r="E87" s="6" t="s">
        <v>71</v>
      </c>
      <c r="G87" s="6" t="s">
        <v>18</v>
      </c>
      <c r="H87" s="6" t="s">
        <v>19</v>
      </c>
      <c r="I87" s="6" t="s">
        <v>20</v>
      </c>
      <c r="J87" s="6" t="s">
        <v>21</v>
      </c>
      <c r="L87" s="6" t="s">
        <v>22</v>
      </c>
      <c r="M87" s="6" t="s">
        <v>23</v>
      </c>
    </row>
    <row r="88" spans="2:13">
      <c r="B88" s="24" t="s">
        <v>32</v>
      </c>
      <c r="C88" s="6" t="s">
        <v>14</v>
      </c>
      <c r="D88" s="6">
        <v>290.546318343221</v>
      </c>
      <c r="E88" s="6">
        <v>424.508340860849</v>
      </c>
      <c r="G88" s="6" t="s">
        <v>72</v>
      </c>
      <c r="H88" s="6">
        <v>3</v>
      </c>
      <c r="I88" s="6">
        <v>267.3948</v>
      </c>
      <c r="J88" s="6">
        <v>31.19037</v>
      </c>
      <c r="L88" s="6" t="s">
        <v>26</v>
      </c>
      <c r="M88" s="6">
        <v>2.673</v>
      </c>
    </row>
    <row r="89" spans="2:13">
      <c r="B89" s="24"/>
      <c r="C89" s="6" t="s">
        <v>15</v>
      </c>
      <c r="D89" s="6">
        <v>279.711492279339</v>
      </c>
      <c r="E89" s="6">
        <v>410.029813758004</v>
      </c>
      <c r="G89" s="6" t="s">
        <v>73</v>
      </c>
      <c r="H89" s="6">
        <v>3</v>
      </c>
      <c r="I89" s="6">
        <v>382.2685</v>
      </c>
      <c r="J89" s="6">
        <v>61.05352</v>
      </c>
      <c r="L89" s="6" t="s">
        <v>28</v>
      </c>
      <c r="M89" s="6">
        <v>0.177</v>
      </c>
    </row>
    <row r="90" spans="2:13">
      <c r="B90" s="24"/>
      <c r="C90" s="6" t="s">
        <v>16</v>
      </c>
      <c r="D90" s="6">
        <v>231.926712092938</v>
      </c>
      <c r="E90" s="6">
        <v>312.267283716469</v>
      </c>
      <c r="L90" s="6" t="s">
        <v>29</v>
      </c>
      <c r="M90" s="6">
        <v>-2.902</v>
      </c>
    </row>
    <row r="91" spans="2:13">
      <c r="L91" s="6" t="s">
        <v>30</v>
      </c>
      <c r="M91" s="6">
        <v>4</v>
      </c>
    </row>
    <row r="92" spans="2:13">
      <c r="L92" s="6" t="s">
        <v>31</v>
      </c>
      <c r="M92" s="6">
        <v>0.044</v>
      </c>
    </row>
    <row r="96" spans="2:13">
      <c r="D96" s="6" t="s">
        <v>12</v>
      </c>
      <c r="E96" s="6" t="s">
        <v>71</v>
      </c>
      <c r="G96" s="6" t="s">
        <v>18</v>
      </c>
      <c r="H96" s="6" t="s">
        <v>19</v>
      </c>
      <c r="I96" s="6" t="s">
        <v>20</v>
      </c>
      <c r="J96" s="6" t="s">
        <v>21</v>
      </c>
      <c r="L96" s="6" t="s">
        <v>22</v>
      </c>
      <c r="M96" s="6" t="s">
        <v>23</v>
      </c>
    </row>
    <row r="97" spans="1:13">
      <c r="B97" s="24" t="s">
        <v>33</v>
      </c>
      <c r="C97" s="6" t="s">
        <v>14</v>
      </c>
      <c r="D97" s="6">
        <v>517.221914158994</v>
      </c>
      <c r="E97" s="6">
        <v>746.364312570702</v>
      </c>
      <c r="G97" s="6" t="s">
        <v>72</v>
      </c>
      <c r="H97" s="6">
        <v>3</v>
      </c>
      <c r="I97" s="6">
        <v>499.9297</v>
      </c>
      <c r="J97" s="6">
        <v>33.37091</v>
      </c>
      <c r="L97" s="6" t="s">
        <v>26</v>
      </c>
      <c r="M97" s="6">
        <v>3.505</v>
      </c>
    </row>
    <row r="98" spans="1:13">
      <c r="B98" s="24"/>
      <c r="C98" s="6" t="s">
        <v>15</v>
      </c>
      <c r="D98" s="6">
        <v>521.105666765663</v>
      </c>
      <c r="E98" s="6">
        <v>816.847549415511</v>
      </c>
      <c r="G98" s="6" t="s">
        <v>73</v>
      </c>
      <c r="H98" s="6">
        <v>3</v>
      </c>
      <c r="I98" s="6">
        <v>721.1318</v>
      </c>
      <c r="J98" s="6">
        <v>110.51394</v>
      </c>
      <c r="L98" s="6" t="s">
        <v>28</v>
      </c>
      <c r="M98" s="6">
        <v>0.135</v>
      </c>
    </row>
    <row r="99" spans="1:13">
      <c r="B99" s="24"/>
      <c r="C99" s="6" t="s">
        <v>16</v>
      </c>
      <c r="D99" s="6">
        <v>461.46162736054</v>
      </c>
      <c r="E99" s="6">
        <v>600.183559873479</v>
      </c>
      <c r="L99" s="6" t="s">
        <v>29</v>
      </c>
      <c r="M99" s="6">
        <v>-3.319</v>
      </c>
    </row>
    <row r="100" spans="1:13">
      <c r="L100" s="6" t="s">
        <v>30</v>
      </c>
      <c r="M100" s="6">
        <v>4</v>
      </c>
    </row>
    <row r="101" spans="1:13">
      <c r="L101" s="6" t="s">
        <v>31</v>
      </c>
      <c r="M101" s="6">
        <v>0.029</v>
      </c>
    </row>
    <row r="106" spans="1:13">
      <c r="D106" s="6" t="s">
        <v>12</v>
      </c>
      <c r="E106" s="6" t="s">
        <v>71</v>
      </c>
      <c r="G106" s="6" t="s">
        <v>18</v>
      </c>
      <c r="H106" s="6" t="s">
        <v>19</v>
      </c>
      <c r="I106" s="6" t="s">
        <v>20</v>
      </c>
      <c r="J106" s="6" t="s">
        <v>21</v>
      </c>
      <c r="L106" s="6" t="s">
        <v>22</v>
      </c>
      <c r="M106" s="6" t="s">
        <v>23</v>
      </c>
    </row>
    <row r="107" spans="1:13">
      <c r="A107" s="6" t="s">
        <v>42</v>
      </c>
      <c r="B107" s="24" t="s">
        <v>24</v>
      </c>
      <c r="C107" s="6" t="s">
        <v>14</v>
      </c>
      <c r="D107" s="6">
        <v>1.01670428957715</v>
      </c>
      <c r="E107" s="6">
        <v>1.11279973055828</v>
      </c>
      <c r="G107" s="6" t="s">
        <v>72</v>
      </c>
      <c r="H107" s="6">
        <v>3</v>
      </c>
      <c r="I107" s="6">
        <v>1.0001</v>
      </c>
      <c r="J107" s="6">
        <v>0.01984</v>
      </c>
      <c r="L107" s="6" t="s">
        <v>26</v>
      </c>
      <c r="M107" s="6">
        <v>4.487</v>
      </c>
    </row>
    <row r="108" spans="1:13">
      <c r="B108" s="24"/>
      <c r="C108" s="6" t="s">
        <v>15</v>
      </c>
      <c r="D108" s="6">
        <v>0.978141406252571</v>
      </c>
      <c r="E108" s="6">
        <v>0.900740935692338</v>
      </c>
      <c r="G108" s="6" t="s">
        <v>73</v>
      </c>
      <c r="H108" s="6">
        <v>3</v>
      </c>
      <c r="I108" s="6">
        <v>1.0168</v>
      </c>
      <c r="J108" s="6">
        <v>0.10745</v>
      </c>
      <c r="L108" s="6" t="s">
        <v>28</v>
      </c>
      <c r="M108" s="6">
        <v>0.102</v>
      </c>
    </row>
    <row r="109" spans="1:13">
      <c r="B109" s="24"/>
      <c r="C109" s="6" t="s">
        <v>16</v>
      </c>
      <c r="D109" s="6">
        <v>1.00555006970703</v>
      </c>
      <c r="E109" s="6">
        <v>1.03698490968486</v>
      </c>
      <c r="L109" s="6" t="s">
        <v>29</v>
      </c>
      <c r="M109" s="6">
        <v>-0.265</v>
      </c>
    </row>
    <row r="110" spans="1:13">
      <c r="L110" s="6" t="s">
        <v>30</v>
      </c>
      <c r="M110" s="6">
        <v>4</v>
      </c>
    </row>
    <row r="111" spans="1:13">
      <c r="L111" s="6" t="s">
        <v>31</v>
      </c>
      <c r="M111" s="6">
        <v>0.804</v>
      </c>
    </row>
    <row r="116" spans="2:13">
      <c r="D116" s="6" t="s">
        <v>12</v>
      </c>
      <c r="E116" s="6" t="s">
        <v>71</v>
      </c>
      <c r="G116" s="6" t="s">
        <v>18</v>
      </c>
      <c r="H116" s="6" t="s">
        <v>19</v>
      </c>
      <c r="I116" s="6" t="s">
        <v>20</v>
      </c>
      <c r="J116" s="6" t="s">
        <v>21</v>
      </c>
      <c r="L116" s="6" t="s">
        <v>22</v>
      </c>
      <c r="M116" s="6" t="s">
        <v>23</v>
      </c>
    </row>
    <row r="117" spans="2:13">
      <c r="B117" s="24" t="s">
        <v>32</v>
      </c>
      <c r="C117" s="6" t="s">
        <v>14</v>
      </c>
      <c r="D117" s="6">
        <v>11.6223499981195</v>
      </c>
      <c r="E117" s="6">
        <v>16.0599873102839</v>
      </c>
      <c r="G117" s="6" t="s">
        <v>72</v>
      </c>
      <c r="H117" s="6">
        <v>3</v>
      </c>
      <c r="I117" s="6">
        <v>10.8792</v>
      </c>
      <c r="J117" s="6">
        <v>0.84446</v>
      </c>
      <c r="L117" s="6" t="s">
        <v>26</v>
      </c>
      <c r="M117" s="6">
        <v>0.714</v>
      </c>
    </row>
    <row r="118" spans="2:13">
      <c r="B118" s="24"/>
      <c r="C118" s="6" t="s">
        <v>15</v>
      </c>
      <c r="D118" s="6">
        <v>9.96089061027291</v>
      </c>
      <c r="E118" s="6">
        <v>15.4258911943753</v>
      </c>
      <c r="G118" s="6" t="s">
        <v>73</v>
      </c>
      <c r="H118" s="6">
        <v>3</v>
      </c>
      <c r="I118" s="6">
        <v>15.049</v>
      </c>
      <c r="J118" s="6">
        <v>1.2431</v>
      </c>
      <c r="L118" s="6" t="s">
        <v>28</v>
      </c>
      <c r="M118" s="6">
        <v>0.446</v>
      </c>
    </row>
    <row r="119" spans="2:13">
      <c r="B119" s="24"/>
      <c r="C119" s="6" t="s">
        <v>16</v>
      </c>
      <c r="D119" s="6">
        <v>11.0543138460691</v>
      </c>
      <c r="E119" s="6">
        <v>13.6610331327275</v>
      </c>
      <c r="L119" s="6" t="s">
        <v>29</v>
      </c>
      <c r="M119" s="6">
        <v>-4.806</v>
      </c>
    </row>
    <row r="120" spans="2:13">
      <c r="L120" s="6" t="s">
        <v>30</v>
      </c>
      <c r="M120" s="6">
        <v>4</v>
      </c>
    </row>
    <row r="121" spans="2:13">
      <c r="L121" s="6" t="s">
        <v>31</v>
      </c>
      <c r="M121" s="6">
        <v>0.009</v>
      </c>
    </row>
    <row r="126" spans="2:13">
      <c r="D126" s="6" t="s">
        <v>12</v>
      </c>
      <c r="E126" s="6" t="s">
        <v>71</v>
      </c>
      <c r="G126" s="6" t="s">
        <v>18</v>
      </c>
      <c r="H126" s="6" t="s">
        <v>19</v>
      </c>
      <c r="I126" s="6" t="s">
        <v>20</v>
      </c>
      <c r="J126" s="6" t="s">
        <v>21</v>
      </c>
      <c r="L126" s="6" t="s">
        <v>22</v>
      </c>
      <c r="M126" s="6" t="s">
        <v>23</v>
      </c>
    </row>
    <row r="127" spans="2:13">
      <c r="B127" s="24" t="s">
        <v>33</v>
      </c>
      <c r="C127" s="6" t="s">
        <v>14</v>
      </c>
      <c r="D127" s="6">
        <v>14.5452449108991</v>
      </c>
      <c r="E127" s="6">
        <v>19.547377249033</v>
      </c>
      <c r="G127" s="6" t="s">
        <v>25</v>
      </c>
      <c r="H127" s="6">
        <v>3</v>
      </c>
      <c r="I127" s="6">
        <v>13.4998</v>
      </c>
      <c r="J127" s="6">
        <v>1.0371</v>
      </c>
      <c r="L127" s="6" t="s">
        <v>26</v>
      </c>
      <c r="M127" s="6">
        <v>0.393</v>
      </c>
    </row>
    <row r="128" spans="2:13">
      <c r="B128" s="24"/>
      <c r="C128" s="6" t="s">
        <v>15</v>
      </c>
      <c r="D128" s="6">
        <v>13.4830050056592</v>
      </c>
      <c r="E128" s="6">
        <v>17.7776192063512</v>
      </c>
      <c r="G128" s="6" t="s">
        <v>27</v>
      </c>
      <c r="H128" s="6">
        <v>3</v>
      </c>
      <c r="I128" s="6">
        <v>18.0022</v>
      </c>
      <c r="J128" s="6">
        <v>1.44596</v>
      </c>
      <c r="L128" s="6" t="s">
        <v>28</v>
      </c>
      <c r="M128" s="6">
        <v>0.565</v>
      </c>
    </row>
    <row r="129" spans="2:13">
      <c r="B129" s="24"/>
      <c r="C129" s="6" t="s">
        <v>16</v>
      </c>
      <c r="D129" s="6">
        <v>12.4712429516901</v>
      </c>
      <c r="E129" s="6">
        <v>16.6817516622175</v>
      </c>
      <c r="L129" s="6" t="s">
        <v>29</v>
      </c>
      <c r="M129" s="6">
        <v>-4.383</v>
      </c>
    </row>
    <row r="130" spans="2:13">
      <c r="L130" s="6" t="s">
        <v>30</v>
      </c>
      <c r="M130" s="6">
        <v>4</v>
      </c>
    </row>
    <row r="131" spans="2:13">
      <c r="L131" s="6" t="s">
        <v>31</v>
      </c>
      <c r="M131" s="6">
        <v>0.012</v>
      </c>
    </row>
  </sheetData>
  <mergeCells count="15">
    <mergeCell ref="B3:B5"/>
    <mergeCell ref="B10:B12"/>
    <mergeCell ref="B18:B20"/>
    <mergeCell ref="B26:B28"/>
    <mergeCell ref="B33:B35"/>
    <mergeCell ref="B41:B43"/>
    <mergeCell ref="B51:B53"/>
    <mergeCell ref="B60:B62"/>
    <mergeCell ref="B70:B72"/>
    <mergeCell ref="B79:B81"/>
    <mergeCell ref="B88:B90"/>
    <mergeCell ref="B97:B99"/>
    <mergeCell ref="B107:B109"/>
    <mergeCell ref="B117:B119"/>
    <mergeCell ref="B127:B12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36"/>
  <sheetViews>
    <sheetView topLeftCell="A13" workbookViewId="0">
      <selection activeCell="O17" sqref="O17"/>
    </sheetView>
  </sheetViews>
  <sheetFormatPr defaultColWidth="9.02654867256637" defaultRowHeight="13.85"/>
  <cols>
    <col min="1" max="3" width="9.02654867256637" style="56"/>
    <col min="4" max="6" width="12.7964601769912" style="56"/>
    <col min="7" max="7" width="9.02654867256637" style="56"/>
    <col min="8" max="8" width="13.1504424778761" style="56" customWidth="1"/>
    <col min="9" max="12" width="9.02654867256637" style="56"/>
    <col min="13" max="13" width="13.0796460176991" style="56" customWidth="1"/>
    <col min="14" max="14" width="9.02654867256637" style="56"/>
  </cols>
  <sheetData>
    <row r="2" spans="1:14">
      <c r="A2" s="56" t="s">
        <v>74</v>
      </c>
    </row>
    <row r="3" spans="1:14">
      <c r="B3" s="6"/>
      <c r="C3" s="6"/>
      <c r="D3" s="6"/>
      <c r="E3" s="6"/>
      <c r="F3" s="6"/>
      <c r="G3" s="6"/>
      <c r="H3" s="5" t="s">
        <v>17</v>
      </c>
      <c r="I3" s="6"/>
      <c r="J3" s="6"/>
      <c r="K3" s="6"/>
      <c r="L3" s="6"/>
      <c r="M3" s="6"/>
      <c r="N3" s="6"/>
    </row>
    <row r="4" spans="1:14">
      <c r="B4" s="6"/>
      <c r="C4" s="6"/>
      <c r="D4" s="6"/>
      <c r="E4" s="65" t="s">
        <v>36</v>
      </c>
      <c r="F4" s="65" t="s">
        <v>75</v>
      </c>
      <c r="G4" s="6"/>
      <c r="H4" s="6" t="s">
        <v>18</v>
      </c>
      <c r="I4" s="6" t="s">
        <v>19</v>
      </c>
      <c r="J4" s="6" t="s">
        <v>20</v>
      </c>
      <c r="K4" s="6" t="s">
        <v>21</v>
      </c>
      <c r="L4" s="6"/>
      <c r="M4" s="6" t="s">
        <v>22</v>
      </c>
      <c r="N4" s="6" t="s">
        <v>23</v>
      </c>
    </row>
    <row r="5" spans="1:14">
      <c r="B5" s="6" t="s">
        <v>76</v>
      </c>
      <c r="C5" s="24" t="s">
        <v>33</v>
      </c>
      <c r="D5" s="6" t="s">
        <v>14</v>
      </c>
      <c r="E5" s="56">
        <v>517.094846706961</v>
      </c>
      <c r="F5" s="56">
        <v>865.542363829513</v>
      </c>
      <c r="G5" s="6"/>
      <c r="H5" s="6" t="s">
        <v>77</v>
      </c>
      <c r="I5" s="6">
        <v>3</v>
      </c>
      <c r="J5" s="6">
        <v>496.2425</v>
      </c>
      <c r="K5" s="6">
        <v>24.02852</v>
      </c>
      <c r="L5" s="6"/>
      <c r="M5" s="6" t="s">
        <v>26</v>
      </c>
      <c r="N5" s="6">
        <v>0</v>
      </c>
    </row>
    <row r="6" spans="1:14">
      <c r="B6" s="6"/>
      <c r="C6" s="24"/>
      <c r="D6" s="6" t="s">
        <v>15</v>
      </c>
      <c r="E6" s="56">
        <v>469.965327669459</v>
      </c>
      <c r="F6" s="56">
        <v>847.798397732298</v>
      </c>
      <c r="G6" s="6"/>
      <c r="H6" s="6" t="s">
        <v>78</v>
      </c>
      <c r="I6" s="6">
        <v>3</v>
      </c>
      <c r="J6" s="6">
        <v>869.6824</v>
      </c>
      <c r="K6" s="6">
        <v>24.22081</v>
      </c>
      <c r="L6" s="6"/>
      <c r="M6" s="6" t="s">
        <v>28</v>
      </c>
      <c r="N6" s="6">
        <v>0.986</v>
      </c>
    </row>
    <row r="7" spans="1:14">
      <c r="B7" s="6"/>
      <c r="C7" s="24"/>
      <c r="D7" s="6" t="s">
        <v>16</v>
      </c>
      <c r="E7" s="56">
        <v>501.667371033245</v>
      </c>
      <c r="F7" s="56">
        <v>895.706343010049</v>
      </c>
      <c r="G7" s="6"/>
      <c r="H7" s="6"/>
      <c r="I7" s="6"/>
      <c r="J7" s="6"/>
      <c r="K7" s="6"/>
      <c r="L7" s="6"/>
      <c r="M7" s="6" t="s">
        <v>29</v>
      </c>
      <c r="N7" s="6">
        <v>-18.958</v>
      </c>
    </row>
    <row r="8" spans="1:14">
      <c r="B8" s="6"/>
      <c r="C8" s="6"/>
      <c r="D8" s="5"/>
      <c r="E8" s="5"/>
      <c r="F8" s="5"/>
      <c r="G8" s="6"/>
      <c r="H8" s="6"/>
      <c r="I8" s="6"/>
      <c r="J8" s="6"/>
      <c r="K8" s="6"/>
      <c r="L8" s="6"/>
      <c r="M8" s="6" t="s">
        <v>30</v>
      </c>
      <c r="N8" s="6">
        <v>4</v>
      </c>
    </row>
    <row r="9" ht="13.9" spans="1:14">
      <c r="B9" s="6"/>
      <c r="C9" s="6"/>
      <c r="D9" s="5"/>
      <c r="E9" s="5"/>
      <c r="F9" s="5"/>
      <c r="G9" s="6"/>
      <c r="H9" s="6"/>
      <c r="I9" s="6"/>
      <c r="J9" s="6"/>
      <c r="K9" s="6"/>
      <c r="L9" s="6"/>
      <c r="M9" s="6" t="s">
        <v>31</v>
      </c>
      <c r="N9" s="6" t="s">
        <v>34</v>
      </c>
    </row>
    <row r="11" spans="1:14">
      <c r="B11" s="6"/>
      <c r="C11" s="6"/>
      <c r="D11" s="6"/>
      <c r="E11" s="65" t="s">
        <v>36</v>
      </c>
      <c r="F11" s="65" t="s">
        <v>75</v>
      </c>
      <c r="H11" s="5" t="s">
        <v>17</v>
      </c>
      <c r="I11" s="6"/>
      <c r="J11" s="6"/>
      <c r="K11" s="6"/>
      <c r="L11" s="6"/>
      <c r="M11" s="6"/>
      <c r="N11" s="6"/>
    </row>
    <row r="12" spans="1:14">
      <c r="B12" s="6" t="s">
        <v>76</v>
      </c>
      <c r="C12" s="24" t="s">
        <v>79</v>
      </c>
      <c r="D12" s="6" t="s">
        <v>14</v>
      </c>
      <c r="E12" s="56">
        <v>1163.49410894507</v>
      </c>
      <c r="F12" s="56">
        <v>2265.3399452742</v>
      </c>
      <c r="H12" s="6" t="s">
        <v>18</v>
      </c>
      <c r="I12" s="6" t="s">
        <v>19</v>
      </c>
      <c r="J12" s="6" t="s">
        <v>20</v>
      </c>
      <c r="K12" s="6" t="s">
        <v>21</v>
      </c>
      <c r="L12" s="6"/>
      <c r="M12" s="6" t="s">
        <v>22</v>
      </c>
      <c r="N12" s="6" t="s">
        <v>23</v>
      </c>
    </row>
    <row r="13" spans="1:14">
      <c r="B13" s="6"/>
      <c r="C13" s="24"/>
      <c r="D13" s="6" t="s">
        <v>15</v>
      </c>
      <c r="E13" s="56">
        <v>1174.25887431151</v>
      </c>
      <c r="F13" s="56">
        <v>2265.33994527426</v>
      </c>
      <c r="H13" s="6" t="s">
        <v>77</v>
      </c>
      <c r="I13" s="6">
        <v>3</v>
      </c>
      <c r="J13" s="6">
        <v>1177.3153</v>
      </c>
      <c r="K13" s="6">
        <v>15.57599</v>
      </c>
      <c r="L13" s="6"/>
      <c r="M13" s="6" t="s">
        <v>26</v>
      </c>
      <c r="N13" s="6">
        <v>13.109</v>
      </c>
    </row>
    <row r="14" spans="1:14">
      <c r="B14" s="6"/>
      <c r="C14" s="24"/>
      <c r="D14" s="6" t="s">
        <v>16</v>
      </c>
      <c r="E14" s="56">
        <v>1194.19296744919</v>
      </c>
      <c r="F14" s="56">
        <v>2555.54505719198</v>
      </c>
      <c r="H14" s="6" t="s">
        <v>78</v>
      </c>
      <c r="I14" s="6">
        <v>3</v>
      </c>
      <c r="J14" s="6">
        <v>2362.075</v>
      </c>
      <c r="K14" s="6">
        <v>167.55</v>
      </c>
      <c r="L14" s="6"/>
      <c r="M14" s="6" t="s">
        <v>28</v>
      </c>
      <c r="N14" s="6">
        <v>0.022</v>
      </c>
    </row>
    <row r="15" spans="1:14">
      <c r="H15" s="6"/>
      <c r="I15" s="6"/>
      <c r="J15" s="6"/>
      <c r="K15" s="6"/>
      <c r="L15" s="6"/>
      <c r="M15" s="6" t="s">
        <v>29</v>
      </c>
      <c r="N15" s="6">
        <v>-12.195</v>
      </c>
    </row>
    <row r="16" spans="1:14">
      <c r="H16" s="6"/>
      <c r="I16" s="6"/>
      <c r="J16" s="6"/>
      <c r="K16" s="6"/>
      <c r="L16" s="6"/>
      <c r="M16" s="6" t="s">
        <v>30</v>
      </c>
      <c r="N16" s="6">
        <v>4</v>
      </c>
    </row>
    <row r="17" ht="13.9" spans="1:14">
      <c r="H17" s="6"/>
      <c r="I17" s="6"/>
      <c r="J17" s="6"/>
      <c r="K17" s="6"/>
      <c r="L17" s="6"/>
      <c r="M17" s="6" t="s">
        <v>31</v>
      </c>
      <c r="N17" s="6" t="s">
        <v>34</v>
      </c>
    </row>
    <row r="21" spans="1:14">
      <c r="A21" s="56" t="s">
        <v>80</v>
      </c>
    </row>
    <row r="22" spans="1:14">
      <c r="B22" s="6"/>
      <c r="C22" s="6"/>
      <c r="D22" s="6"/>
      <c r="E22" s="6"/>
      <c r="F22" s="6"/>
      <c r="G22" s="6"/>
      <c r="H22" s="5" t="s">
        <v>17</v>
      </c>
      <c r="I22" s="6"/>
      <c r="J22" s="6"/>
      <c r="K22" s="6"/>
      <c r="L22" s="6"/>
      <c r="M22" s="6"/>
      <c r="N22" s="6"/>
    </row>
    <row r="23" spans="1:14">
      <c r="B23" s="6"/>
      <c r="C23" s="6"/>
      <c r="D23" s="6"/>
      <c r="E23" s="65" t="s">
        <v>12</v>
      </c>
      <c r="F23" s="65" t="s">
        <v>81</v>
      </c>
      <c r="G23" s="6"/>
      <c r="H23" s="6" t="s">
        <v>18</v>
      </c>
      <c r="I23" s="6" t="s">
        <v>19</v>
      </c>
      <c r="J23" s="6" t="s">
        <v>20</v>
      </c>
      <c r="K23" s="6" t="s">
        <v>21</v>
      </c>
      <c r="L23" s="6"/>
      <c r="M23" s="6" t="s">
        <v>22</v>
      </c>
      <c r="N23" s="6" t="s">
        <v>23</v>
      </c>
    </row>
    <row r="24" spans="1:14">
      <c r="B24" s="6" t="s">
        <v>76</v>
      </c>
      <c r="C24" s="24" t="s">
        <v>33</v>
      </c>
      <c r="D24" s="6" t="s">
        <v>14</v>
      </c>
      <c r="E24" s="56">
        <v>756.8140541</v>
      </c>
      <c r="F24" s="56">
        <v>345.4253076</v>
      </c>
      <c r="G24" s="6"/>
      <c r="H24" s="6" t="s">
        <v>77</v>
      </c>
      <c r="I24" s="6">
        <v>3</v>
      </c>
      <c r="J24" s="6">
        <v>750.8182</v>
      </c>
      <c r="K24" s="6">
        <v>55.13742</v>
      </c>
      <c r="L24" s="6"/>
      <c r="M24" s="6" t="s">
        <v>26</v>
      </c>
      <c r="N24" s="6">
        <v>1.088</v>
      </c>
    </row>
    <row r="25" spans="1:14">
      <c r="B25" s="6"/>
      <c r="C25" s="24"/>
      <c r="D25" s="6" t="s">
        <v>15</v>
      </c>
      <c r="E25" s="56">
        <v>692.9279618</v>
      </c>
      <c r="F25" s="56">
        <v>309.9880235</v>
      </c>
      <c r="G25" s="6"/>
      <c r="H25" s="6" t="s">
        <v>78</v>
      </c>
      <c r="I25" s="6">
        <v>3</v>
      </c>
      <c r="J25" s="6">
        <v>315.6113</v>
      </c>
      <c r="K25" s="6">
        <v>27.43799</v>
      </c>
      <c r="L25" s="6"/>
      <c r="M25" s="6" t="s">
        <v>28</v>
      </c>
      <c r="N25" s="6">
        <v>0.356</v>
      </c>
    </row>
    <row r="26" spans="1:14">
      <c r="B26" s="6"/>
      <c r="C26" s="24"/>
      <c r="D26" s="6" t="s">
        <v>16</v>
      </c>
      <c r="E26" s="56">
        <v>802.7127182</v>
      </c>
      <c r="F26" s="56">
        <v>291.4205995</v>
      </c>
      <c r="G26" s="6"/>
      <c r="H26" s="6"/>
      <c r="I26" s="6"/>
      <c r="J26" s="6"/>
      <c r="K26" s="6"/>
      <c r="L26" s="6"/>
      <c r="M26" s="6" t="s">
        <v>29</v>
      </c>
      <c r="N26" s="6">
        <v>12.24</v>
      </c>
    </row>
    <row r="27" spans="1:14">
      <c r="B27" s="6"/>
      <c r="C27" s="6"/>
      <c r="D27" s="5"/>
      <c r="E27" s="5"/>
      <c r="F27" s="5"/>
      <c r="G27" s="6"/>
      <c r="H27" s="6"/>
      <c r="I27" s="6"/>
      <c r="J27" s="6"/>
      <c r="K27" s="6"/>
      <c r="L27" s="6"/>
      <c r="M27" s="6" t="s">
        <v>30</v>
      </c>
      <c r="N27" s="6">
        <v>4</v>
      </c>
    </row>
    <row r="28" ht="13.9" spans="1:14">
      <c r="B28" s="6"/>
      <c r="C28" s="6"/>
      <c r="D28" s="5"/>
      <c r="E28" s="5"/>
      <c r="F28" s="5"/>
      <c r="G28" s="6"/>
      <c r="H28" s="6"/>
      <c r="I28" s="6"/>
      <c r="J28" s="6"/>
      <c r="K28" s="6"/>
      <c r="L28" s="6"/>
      <c r="M28" s="6" t="s">
        <v>31</v>
      </c>
      <c r="N28" s="6" t="s">
        <v>34</v>
      </c>
    </row>
    <row r="30" spans="1:14">
      <c r="B30" s="6"/>
      <c r="C30" s="6"/>
      <c r="D30" s="6"/>
      <c r="E30" s="65" t="s">
        <v>36</v>
      </c>
      <c r="F30" s="65" t="s">
        <v>81</v>
      </c>
      <c r="H30" s="5" t="s">
        <v>17</v>
      </c>
      <c r="I30" s="6"/>
      <c r="J30" s="6"/>
      <c r="K30" s="6"/>
      <c r="L30" s="6"/>
      <c r="M30" s="6"/>
      <c r="N30" s="6"/>
    </row>
    <row r="31" spans="1:14">
      <c r="B31" s="6" t="s">
        <v>76</v>
      </c>
      <c r="C31" s="24" t="s">
        <v>79</v>
      </c>
      <c r="D31" s="6" t="s">
        <v>14</v>
      </c>
      <c r="E31" s="56">
        <v>1405.667277</v>
      </c>
      <c r="F31" s="56">
        <v>798.6714323</v>
      </c>
      <c r="H31" s="6" t="s">
        <v>18</v>
      </c>
      <c r="I31" s="6" t="s">
        <v>19</v>
      </c>
      <c r="J31" s="6" t="s">
        <v>20</v>
      </c>
      <c r="K31" s="6" t="s">
        <v>21</v>
      </c>
      <c r="L31" s="6"/>
      <c r="M31" s="6" t="s">
        <v>22</v>
      </c>
      <c r="N31" s="6" t="s">
        <v>23</v>
      </c>
    </row>
    <row r="32" spans="1:14">
      <c r="B32" s="6"/>
      <c r="C32" s="24"/>
      <c r="D32" s="6" t="s">
        <v>15</v>
      </c>
      <c r="E32" s="56">
        <v>1211.393322</v>
      </c>
      <c r="F32" s="56">
        <v>938.6067595</v>
      </c>
      <c r="H32" s="6" t="s">
        <v>77</v>
      </c>
      <c r="I32" s="6">
        <v>3</v>
      </c>
      <c r="J32" s="6">
        <v>1298.4687</v>
      </c>
      <c r="K32" s="6">
        <v>98.68791</v>
      </c>
      <c r="L32" s="6"/>
      <c r="M32" s="6" t="s">
        <v>26</v>
      </c>
      <c r="N32" s="6">
        <v>0.148</v>
      </c>
    </row>
    <row r="33" spans="2:14">
      <c r="B33" s="6"/>
      <c r="C33" s="24"/>
      <c r="D33" s="6" t="s">
        <v>16</v>
      </c>
      <c r="E33" s="56">
        <v>1278.345359</v>
      </c>
      <c r="F33" s="56">
        <v>809.7108757</v>
      </c>
      <c r="H33" s="6" t="s">
        <v>78</v>
      </c>
      <c r="I33" s="6">
        <v>3</v>
      </c>
      <c r="J33" s="6">
        <v>848.9964</v>
      </c>
      <c r="K33" s="6">
        <v>77.80094</v>
      </c>
      <c r="L33" s="6"/>
      <c r="M33" s="6" t="s">
        <v>28</v>
      </c>
      <c r="N33" s="6">
        <v>0.72</v>
      </c>
    </row>
    <row r="34" spans="2:14">
      <c r="H34" s="6"/>
      <c r="I34" s="6"/>
      <c r="J34" s="6"/>
      <c r="K34" s="6"/>
      <c r="L34" s="6"/>
      <c r="M34" s="6" t="s">
        <v>29</v>
      </c>
      <c r="N34" s="6">
        <v>6.195</v>
      </c>
    </row>
    <row r="35" spans="2:14">
      <c r="H35" s="6"/>
      <c r="I35" s="6"/>
      <c r="J35" s="6"/>
      <c r="K35" s="6"/>
      <c r="L35" s="6"/>
      <c r="M35" s="6" t="s">
        <v>30</v>
      </c>
      <c r="N35" s="6">
        <v>4</v>
      </c>
    </row>
    <row r="36" spans="2:14">
      <c r="H36" s="6"/>
      <c r="I36" s="6"/>
      <c r="J36" s="6"/>
      <c r="K36" s="6"/>
      <c r="L36" s="6"/>
      <c r="M36" s="6" t="s">
        <v>31</v>
      </c>
      <c r="N36" s="6">
        <v>0.003</v>
      </c>
    </row>
  </sheetData>
  <mergeCells count="4">
    <mergeCell ref="C5:C7"/>
    <mergeCell ref="C12:C14"/>
    <mergeCell ref="C24:C26"/>
    <mergeCell ref="C31:C3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27"/>
  <sheetViews>
    <sheetView workbookViewId="0">
      <selection activeCell="B4" sqref="B4:F8"/>
    </sheetView>
  </sheetViews>
  <sheetFormatPr defaultColWidth="9.02654867256637" defaultRowHeight="13.85"/>
  <cols>
    <col min="1" max="1" width="9.02654867256637" style="56"/>
    <col min="2" max="2" width="14.0796460176991" style="56" customWidth="1"/>
    <col min="3" max="3" width="11.4955752212389" style="56" customWidth="1"/>
    <col min="4" max="4" width="11.7610619469027" style="56" customWidth="1"/>
    <col min="5" max="5" width="15.5398230088496" style="56" customWidth="1"/>
    <col min="6" max="6" width="15.8672566371681" style="56" customWidth="1"/>
    <col min="7" max="7" width="9.02654867256637" style="56"/>
    <col min="9" max="9" width="9.02654867256637" style="6"/>
    <col min="10" max="11" width="11.8849557522124" style="6"/>
    <col min="12" max="12" width="9.02654867256637" style="6"/>
    <col min="13" max="13" width="14.3451327433628" style="6" customWidth="1"/>
    <col min="14" max="17" width="9.02654867256637" style="6"/>
  </cols>
  <sheetData>
    <row r="2" spans="1:14">
      <c r="A2" s="56" t="s">
        <v>82</v>
      </c>
    </row>
    <row r="4" spans="1:14">
      <c r="B4" s="24"/>
      <c r="C4" s="66" t="s">
        <v>83</v>
      </c>
      <c r="D4" s="66"/>
      <c r="E4" s="66" t="s">
        <v>84</v>
      </c>
      <c r="F4" s="66"/>
      <c r="H4" s="5" t="s">
        <v>17</v>
      </c>
    </row>
    <row r="5" spans="1:14">
      <c r="B5" s="24"/>
      <c r="C5" s="24" t="s">
        <v>36</v>
      </c>
      <c r="D5" s="24" t="s">
        <v>75</v>
      </c>
      <c r="E5" s="24" t="s">
        <v>36</v>
      </c>
      <c r="F5" s="24" t="s">
        <v>75</v>
      </c>
      <c r="H5" s="6" t="s">
        <v>18</v>
      </c>
      <c r="I5" s="6" t="s">
        <v>19</v>
      </c>
      <c r="J5" s="6" t="s">
        <v>20</v>
      </c>
      <c r="K5" s="6" t="s">
        <v>21</v>
      </c>
      <c r="M5" s="6" t="s">
        <v>22</v>
      </c>
      <c r="N5" s="6" t="s">
        <v>23</v>
      </c>
    </row>
    <row r="6" spans="1:14">
      <c r="B6" s="24" t="s">
        <v>14</v>
      </c>
      <c r="C6" s="24">
        <v>45</v>
      </c>
      <c r="D6" s="24">
        <v>86</v>
      </c>
      <c r="E6" s="24">
        <v>2250000</v>
      </c>
      <c r="F6" s="24">
        <v>4300000</v>
      </c>
      <c r="H6" s="6" t="s">
        <v>77</v>
      </c>
      <c r="I6" s="6">
        <v>3</v>
      </c>
      <c r="J6" s="6">
        <v>2833333.3333</v>
      </c>
      <c r="K6" s="6">
        <v>534633.83108</v>
      </c>
      <c r="M6" s="6" t="s">
        <v>26</v>
      </c>
      <c r="N6" s="6">
        <v>0.053</v>
      </c>
    </row>
    <row r="7" spans="1:14">
      <c r="B7" s="24" t="s">
        <v>15</v>
      </c>
      <c r="C7" s="24">
        <v>59</v>
      </c>
      <c r="D7" s="24">
        <v>98</v>
      </c>
      <c r="E7" s="24">
        <v>2950000</v>
      </c>
      <c r="F7" s="24">
        <v>4900000</v>
      </c>
      <c r="H7" s="6" t="s">
        <v>78</v>
      </c>
      <c r="I7" s="6">
        <v>3</v>
      </c>
      <c r="J7" s="6">
        <v>4816666.6667</v>
      </c>
      <c r="K7" s="6">
        <v>480451.17685</v>
      </c>
      <c r="M7" s="6" t="s">
        <v>28</v>
      </c>
      <c r="N7" s="6">
        <v>0.829</v>
      </c>
    </row>
    <row r="8" spans="1:14">
      <c r="B8" s="24" t="s">
        <v>16</v>
      </c>
      <c r="C8" s="24">
        <v>66</v>
      </c>
      <c r="D8" s="24">
        <v>105</v>
      </c>
      <c r="E8" s="24">
        <v>3300000</v>
      </c>
      <c r="F8" s="24">
        <v>5250000</v>
      </c>
      <c r="H8" s="6"/>
      <c r="M8" s="6" t="s">
        <v>29</v>
      </c>
      <c r="N8" s="6">
        <v>-4.779</v>
      </c>
    </row>
    <row r="9" spans="1:14">
      <c r="B9" s="6"/>
      <c r="C9" s="6"/>
      <c r="D9" s="6"/>
      <c r="E9" s="6"/>
      <c r="F9" s="6"/>
      <c r="H9" s="6"/>
      <c r="M9" s="6" t="s">
        <v>30</v>
      </c>
      <c r="N9" s="6">
        <v>4</v>
      </c>
    </row>
    <row r="10" spans="1:14">
      <c r="B10" s="6"/>
      <c r="C10" s="6"/>
      <c r="D10" s="6"/>
      <c r="E10" s="6"/>
      <c r="F10" s="6"/>
      <c r="H10" s="6"/>
      <c r="M10" s="6" t="s">
        <v>31</v>
      </c>
      <c r="N10" s="6">
        <v>0.009</v>
      </c>
    </row>
    <row r="11" spans="1:14">
      <c r="B11" s="6"/>
      <c r="C11" s="6"/>
      <c r="D11" s="6"/>
      <c r="E11" s="6"/>
      <c r="F11" s="6"/>
    </row>
    <row r="12" spans="1:14">
      <c r="B12" s="6"/>
    </row>
    <row r="13" spans="1:14">
      <c r="B13" s="6"/>
    </row>
    <row r="14" spans="1:14">
      <c r="B14" s="6"/>
    </row>
    <row r="15" spans="1:14">
      <c r="B15" s="6"/>
    </row>
    <row r="16" spans="1:14">
      <c r="B16" s="6"/>
    </row>
    <row r="18" spans="1:14">
      <c r="A18" s="56" t="s">
        <v>85</v>
      </c>
    </row>
    <row r="21" spans="1:14">
      <c r="B21" s="67"/>
      <c r="C21" s="66" t="s">
        <v>83</v>
      </c>
      <c r="D21" s="66"/>
      <c r="E21" s="66" t="s">
        <v>84</v>
      </c>
      <c r="F21" s="66"/>
      <c r="H21" s="5" t="s">
        <v>17</v>
      </c>
    </row>
    <row r="22" spans="1:14">
      <c r="B22" s="67"/>
      <c r="C22" s="24" t="s">
        <v>12</v>
      </c>
      <c r="D22" s="24" t="s">
        <v>81</v>
      </c>
      <c r="E22" s="24" t="s">
        <v>12</v>
      </c>
      <c r="F22" s="24" t="s">
        <v>81</v>
      </c>
      <c r="H22" s="6" t="s">
        <v>18</v>
      </c>
      <c r="I22" s="6" t="s">
        <v>19</v>
      </c>
      <c r="J22" s="6" t="s">
        <v>20</v>
      </c>
      <c r="K22" s="6" t="s">
        <v>21</v>
      </c>
      <c r="M22" s="6" t="s">
        <v>22</v>
      </c>
      <c r="N22" s="6" t="s">
        <v>23</v>
      </c>
    </row>
    <row r="23" spans="1:14">
      <c r="B23" s="24" t="s">
        <v>14</v>
      </c>
      <c r="C23" s="24">
        <v>49</v>
      </c>
      <c r="D23" s="24">
        <v>19</v>
      </c>
      <c r="E23" s="24">
        <v>2450000</v>
      </c>
      <c r="F23" s="24">
        <v>950000</v>
      </c>
      <c r="H23" s="6" t="s">
        <v>77</v>
      </c>
      <c r="I23" s="6">
        <v>3</v>
      </c>
      <c r="J23" s="6">
        <v>2733333.3333</v>
      </c>
      <c r="K23" s="6">
        <v>246644.14312</v>
      </c>
      <c r="M23" s="6" t="s">
        <v>26</v>
      </c>
      <c r="N23" s="6">
        <v>0.452</v>
      </c>
    </row>
    <row r="24" spans="1:14">
      <c r="B24" s="24" t="s">
        <v>15</v>
      </c>
      <c r="C24" s="24">
        <v>58</v>
      </c>
      <c r="D24" s="24">
        <v>35</v>
      </c>
      <c r="E24" s="24">
        <v>2900000</v>
      </c>
      <c r="F24" s="24">
        <v>1750000</v>
      </c>
      <c r="H24" s="6" t="s">
        <v>78</v>
      </c>
      <c r="I24" s="6">
        <v>3</v>
      </c>
      <c r="J24" s="6">
        <v>1333333.3333</v>
      </c>
      <c r="K24" s="6">
        <v>401040.31385</v>
      </c>
      <c r="M24" s="6" t="s">
        <v>28</v>
      </c>
      <c r="N24" s="6">
        <v>0.538</v>
      </c>
    </row>
    <row r="25" spans="1:14">
      <c r="B25" s="24" t="s">
        <v>16</v>
      </c>
      <c r="C25" s="24">
        <v>57</v>
      </c>
      <c r="D25" s="24">
        <v>26</v>
      </c>
      <c r="E25" s="24">
        <v>2850000</v>
      </c>
      <c r="F25" s="24">
        <v>1300000</v>
      </c>
      <c r="H25" s="6"/>
      <c r="M25" s="6" t="s">
        <v>29</v>
      </c>
      <c r="N25" s="6">
        <v>5.15</v>
      </c>
    </row>
    <row r="26" spans="1:14">
      <c r="H26" s="6"/>
      <c r="M26" s="6" t="s">
        <v>30</v>
      </c>
      <c r="N26" s="6">
        <v>4</v>
      </c>
    </row>
    <row r="27" spans="1:14">
      <c r="H27" s="6"/>
      <c r="M27" s="6" t="s">
        <v>31</v>
      </c>
      <c r="N27" s="6">
        <v>0.007</v>
      </c>
    </row>
  </sheetData>
  <mergeCells count="4">
    <mergeCell ref="C4:D4"/>
    <mergeCell ref="E4:F4"/>
    <mergeCell ref="C21:D21"/>
    <mergeCell ref="E21:F2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O44"/>
  <sheetViews>
    <sheetView zoomScale="110" zoomScaleNormal="110" topLeftCell="C1" workbookViewId="0">
      <selection activeCell="I3" sqref="I3:O9"/>
    </sheetView>
  </sheetViews>
  <sheetFormatPr defaultColWidth="9.02654867256637" defaultRowHeight="13.85"/>
  <cols>
    <col min="1" max="1" width="13.4867256637168" style="56" customWidth="1"/>
    <col min="2" max="2" width="9.02654867256637" style="56"/>
    <col min="3" max="3" width="15.8053097345133" style="56" customWidth="1"/>
    <col min="4" max="4" width="16.3982300884956" style="56" customWidth="1"/>
    <col min="5" max="5" width="15.4690265486726" style="56" customWidth="1"/>
    <col min="6" max="6" width="17.858407079646" style="56" customWidth="1"/>
    <col min="7" max="7" width="16.6017699115044" style="56" customWidth="1"/>
    <col min="8" max="12" width="9.02654867256637" style="56"/>
    <col min="13" max="13" width="9.02654867256637" style="6"/>
    <col min="14" max="14" width="14.6725663716814" style="6" customWidth="1"/>
    <col min="15" max="19" width="9.02654867256637" style="6"/>
  </cols>
  <sheetData>
    <row r="3" spans="3:15">
      <c r="C3" s="22" t="s">
        <v>86</v>
      </c>
      <c r="D3" s="64" t="s">
        <v>87</v>
      </c>
      <c r="E3" s="24"/>
      <c r="F3" s="48" t="s">
        <v>88</v>
      </c>
      <c r="G3" s="48" t="s">
        <v>89</v>
      </c>
      <c r="I3" s="5" t="s">
        <v>17</v>
      </c>
      <c r="J3" s="6"/>
      <c r="K3" s="6"/>
      <c r="L3" s="6"/>
    </row>
    <row r="4" spans="3:15">
      <c r="C4" s="5"/>
      <c r="D4" s="64">
        <v>1</v>
      </c>
      <c r="E4" s="24" t="s">
        <v>14</v>
      </c>
      <c r="F4" s="24">
        <v>-3.81679389312977</v>
      </c>
      <c r="G4" s="24">
        <v>-1.0989010989011</v>
      </c>
      <c r="I4" s="6" t="s">
        <v>18</v>
      </c>
      <c r="J4" s="6" t="s">
        <v>19</v>
      </c>
      <c r="K4" s="6" t="s">
        <v>20</v>
      </c>
      <c r="L4" s="6" t="s">
        <v>21</v>
      </c>
      <c r="N4" s="6" t="s">
        <v>22</v>
      </c>
      <c r="O4" s="6" t="s">
        <v>23</v>
      </c>
    </row>
    <row r="5" spans="3:15">
      <c r="C5" s="5"/>
      <c r="D5" s="64"/>
      <c r="E5" s="24" t="s">
        <v>15</v>
      </c>
      <c r="F5" s="24">
        <v>-4.83271375464683</v>
      </c>
      <c r="G5" s="24">
        <v>-1.14068441064639</v>
      </c>
      <c r="I5" s="6" t="s">
        <v>77</v>
      </c>
      <c r="J5" s="6">
        <v>3</v>
      </c>
      <c r="K5" s="6">
        <v>-5.1932</v>
      </c>
      <c r="L5" s="6">
        <v>2.04857</v>
      </c>
      <c r="N5" s="6" t="s">
        <v>26</v>
      </c>
      <c r="O5" s="6">
        <v>3.007</v>
      </c>
    </row>
    <row r="6" spans="3:15">
      <c r="C6" s="5"/>
      <c r="D6" s="64"/>
      <c r="E6" s="24" t="s">
        <v>16</v>
      </c>
      <c r="F6" s="24">
        <v>-8.09716599190283</v>
      </c>
      <c r="G6" s="24">
        <v>-1.953125</v>
      </c>
      <c r="I6" s="6" t="s">
        <v>78</v>
      </c>
      <c r="J6" s="6">
        <v>3</v>
      </c>
      <c r="K6" s="6">
        <v>-3.7907</v>
      </c>
      <c r="L6" s="6">
        <v>2.63975</v>
      </c>
      <c r="N6" s="6" t="s">
        <v>28</v>
      </c>
      <c r="O6" s="6">
        <v>0.114</v>
      </c>
    </row>
    <row r="7" spans="3:15">
      <c r="C7" s="22"/>
      <c r="D7" s="64"/>
      <c r="E7" s="24" t="s">
        <v>90</v>
      </c>
      <c r="F7" s="24">
        <v>-2.39043824701196</v>
      </c>
      <c r="G7" s="24">
        <v>-6.09756097560976</v>
      </c>
      <c r="I7" s="6"/>
      <c r="J7" s="6"/>
      <c r="K7" s="6"/>
      <c r="L7" s="6"/>
      <c r="N7" s="6" t="s">
        <v>29</v>
      </c>
      <c r="O7" s="6">
        <v>-1.028</v>
      </c>
    </row>
    <row r="8" spans="3:15">
      <c r="C8" s="22"/>
      <c r="D8" s="64"/>
      <c r="E8" s="24" t="s">
        <v>91</v>
      </c>
      <c r="F8" s="24">
        <v>-5.19480519480521</v>
      </c>
      <c r="G8" s="24">
        <v>-6.17760617760617</v>
      </c>
      <c r="I8" s="6"/>
      <c r="J8" s="6"/>
      <c r="K8" s="6"/>
      <c r="L8" s="6"/>
      <c r="N8" s="6" t="s">
        <v>30</v>
      </c>
      <c r="O8" s="6">
        <v>10</v>
      </c>
    </row>
    <row r="9" spans="3:15">
      <c r="C9" s="22"/>
      <c r="D9" s="64"/>
      <c r="E9" s="24" t="s">
        <v>92</v>
      </c>
      <c r="F9" s="24">
        <v>-6.82730923694779</v>
      </c>
      <c r="G9" s="24">
        <v>-6.27615062761506</v>
      </c>
      <c r="I9" s="6"/>
      <c r="J9" s="6"/>
      <c r="K9" s="6"/>
      <c r="L9" s="6"/>
      <c r="N9" s="6" t="s">
        <v>31</v>
      </c>
      <c r="O9" s="6">
        <v>0.328</v>
      </c>
    </row>
    <row r="10" spans="3:15">
      <c r="C10" s="22"/>
      <c r="D10" s="22"/>
    </row>
    <row r="11" spans="3:15">
      <c r="C11" s="22"/>
      <c r="D11" s="22"/>
    </row>
    <row r="12" spans="3:15">
      <c r="C12" s="22"/>
      <c r="D12" s="22"/>
    </row>
    <row r="13" spans="3:15">
      <c r="C13" s="22" t="s">
        <v>86</v>
      </c>
      <c r="D13" s="64" t="s">
        <v>87</v>
      </c>
      <c r="E13" s="24"/>
      <c r="F13" s="48" t="s">
        <v>88</v>
      </c>
      <c r="G13" s="48" t="s">
        <v>89</v>
      </c>
      <c r="I13" s="5" t="s">
        <v>17</v>
      </c>
      <c r="J13" s="6"/>
      <c r="K13" s="6"/>
      <c r="L13" s="6"/>
    </row>
    <row r="14" spans="3:15">
      <c r="C14" s="22"/>
      <c r="D14" s="64">
        <v>2</v>
      </c>
      <c r="E14" s="24" t="s">
        <v>14</v>
      </c>
      <c r="F14" s="24">
        <v>-6.10687022900763</v>
      </c>
      <c r="G14" s="24">
        <v>-3.2967032967033</v>
      </c>
      <c r="I14" s="6" t="s">
        <v>18</v>
      </c>
      <c r="J14" s="6" t="s">
        <v>19</v>
      </c>
      <c r="K14" s="6" t="s">
        <v>20</v>
      </c>
      <c r="L14" s="6" t="s">
        <v>21</v>
      </c>
      <c r="N14" s="6" t="s">
        <v>22</v>
      </c>
      <c r="O14" s="6" t="s">
        <v>23</v>
      </c>
    </row>
    <row r="15" spans="3:15">
      <c r="C15" s="22"/>
      <c r="D15" s="64"/>
      <c r="E15" s="24" t="s">
        <v>15</v>
      </c>
      <c r="F15" s="24">
        <v>-6.31970260223047</v>
      </c>
      <c r="G15" s="24">
        <v>-3.42205323193917</v>
      </c>
      <c r="I15" s="6" t="s">
        <v>77</v>
      </c>
      <c r="J15" s="6">
        <v>3</v>
      </c>
      <c r="K15" s="6">
        <v>-7.7428</v>
      </c>
      <c r="L15" s="6">
        <v>2.0074</v>
      </c>
      <c r="N15" s="6" t="s">
        <v>26</v>
      </c>
      <c r="O15" s="6">
        <v>0.236</v>
      </c>
    </row>
    <row r="16" spans="3:15">
      <c r="C16" s="22"/>
      <c r="D16" s="64"/>
      <c r="E16" s="24" t="s">
        <v>16</v>
      </c>
      <c r="F16" s="24">
        <v>-10.5263157894737</v>
      </c>
      <c r="G16" s="24">
        <v>-3.90625</v>
      </c>
      <c r="I16" s="6" t="s">
        <v>78</v>
      </c>
      <c r="J16" s="6">
        <v>3</v>
      </c>
      <c r="K16" s="6">
        <v>-5.1215</v>
      </c>
      <c r="L16" s="6">
        <v>1.80783</v>
      </c>
      <c r="N16" s="6" t="s">
        <v>28</v>
      </c>
      <c r="O16" s="6">
        <v>0.638</v>
      </c>
    </row>
    <row r="17" spans="3:15">
      <c r="C17" s="22"/>
      <c r="D17" s="64"/>
      <c r="E17" s="24" t="s">
        <v>90</v>
      </c>
      <c r="F17" s="24">
        <v>-5.5776892430279</v>
      </c>
      <c r="G17" s="24">
        <v>-6.91056910569107</v>
      </c>
      <c r="I17" s="6"/>
      <c r="J17" s="6"/>
      <c r="K17" s="6"/>
      <c r="L17" s="6"/>
      <c r="N17" s="6" t="s">
        <v>29</v>
      </c>
      <c r="O17" s="6">
        <v>-2.377</v>
      </c>
    </row>
    <row r="18" spans="3:15">
      <c r="C18" s="22"/>
      <c r="D18" s="64"/>
      <c r="E18" s="24" t="s">
        <v>91</v>
      </c>
      <c r="F18" s="24">
        <v>-9.0909090909091</v>
      </c>
      <c r="G18" s="24">
        <v>-7.33590733590733</v>
      </c>
      <c r="I18" s="6"/>
      <c r="J18" s="6"/>
      <c r="K18" s="6"/>
      <c r="L18" s="6"/>
      <c r="N18" s="6" t="s">
        <v>30</v>
      </c>
      <c r="O18" s="6">
        <v>10</v>
      </c>
    </row>
    <row r="19" spans="3:15">
      <c r="C19" s="22"/>
      <c r="D19" s="64"/>
      <c r="E19" s="24" t="s">
        <v>92</v>
      </c>
      <c r="F19" s="24">
        <v>-8.83534136546185</v>
      </c>
      <c r="G19" s="24">
        <v>-5.85774058577405</v>
      </c>
      <c r="I19" s="6"/>
      <c r="J19" s="6"/>
      <c r="K19" s="6"/>
      <c r="L19" s="6"/>
      <c r="N19" s="6" t="s">
        <v>31</v>
      </c>
      <c r="O19" s="6">
        <v>0.039</v>
      </c>
    </row>
    <row r="20" spans="3:15">
      <c r="C20" s="22"/>
      <c r="D20" s="65"/>
      <c r="E20" s="6"/>
      <c r="F20" s="6"/>
      <c r="G20" s="6"/>
    </row>
    <row r="21" spans="3:15">
      <c r="C21" s="22"/>
      <c r="D21" s="65"/>
      <c r="E21" s="6"/>
      <c r="F21" s="6"/>
      <c r="G21" s="6"/>
    </row>
    <row r="22" spans="3:15">
      <c r="C22" s="22"/>
      <c r="D22" s="65"/>
      <c r="E22" s="6"/>
      <c r="F22" s="6"/>
      <c r="G22" s="6"/>
    </row>
    <row r="23" spans="3:15">
      <c r="C23" s="22" t="s">
        <v>86</v>
      </c>
      <c r="D23" s="64" t="s">
        <v>87</v>
      </c>
      <c r="E23" s="24"/>
      <c r="F23" s="48" t="s">
        <v>88</v>
      </c>
      <c r="G23" s="48" t="s">
        <v>89</v>
      </c>
      <c r="I23" s="5" t="s">
        <v>17</v>
      </c>
      <c r="J23" s="6"/>
      <c r="K23" s="6"/>
      <c r="L23" s="6"/>
    </row>
    <row r="24" spans="3:15">
      <c r="D24" s="64">
        <v>3</v>
      </c>
      <c r="E24" s="24" t="s">
        <v>14</v>
      </c>
      <c r="F24" s="24">
        <v>-7.25190839694656</v>
      </c>
      <c r="G24" s="24">
        <v>-1.83150183150183</v>
      </c>
      <c r="I24" s="6" t="s">
        <v>18</v>
      </c>
      <c r="J24" s="6" t="s">
        <v>19</v>
      </c>
      <c r="K24" s="6" t="s">
        <v>20</v>
      </c>
      <c r="L24" s="6" t="s">
        <v>21</v>
      </c>
      <c r="N24" s="6" t="s">
        <v>22</v>
      </c>
      <c r="O24" s="6" t="s">
        <v>23</v>
      </c>
    </row>
    <row r="25" spans="3:15">
      <c r="D25" s="64"/>
      <c r="E25" s="24" t="s">
        <v>15</v>
      </c>
      <c r="F25" s="24">
        <v>-8.92193308550185</v>
      </c>
      <c r="G25" s="24">
        <v>-4.18250950570343</v>
      </c>
      <c r="I25" s="6" t="s">
        <v>77</v>
      </c>
      <c r="J25" s="6">
        <v>3</v>
      </c>
      <c r="K25" s="6">
        <v>-9.9952</v>
      </c>
      <c r="L25" s="6">
        <v>2.45084</v>
      </c>
      <c r="N25" s="6" t="s">
        <v>26</v>
      </c>
      <c r="O25" s="6">
        <v>0.557</v>
      </c>
    </row>
    <row r="26" spans="3:15">
      <c r="D26" s="64"/>
      <c r="E26" s="24" t="s">
        <v>16</v>
      </c>
      <c r="F26" s="24">
        <v>-12.9554655870445</v>
      </c>
      <c r="G26" s="24">
        <v>-5.46875000000001</v>
      </c>
      <c r="I26" s="6" t="s">
        <v>78</v>
      </c>
      <c r="J26" s="6">
        <v>3</v>
      </c>
      <c r="K26" s="6">
        <v>-5.3371</v>
      </c>
      <c r="L26" s="6">
        <v>2.2535</v>
      </c>
      <c r="N26" s="6" t="s">
        <v>28</v>
      </c>
      <c r="O26" s="6">
        <v>0.473</v>
      </c>
    </row>
    <row r="27" spans="3:15">
      <c r="D27" s="64"/>
      <c r="E27" s="24" t="s">
        <v>90</v>
      </c>
      <c r="F27" s="24">
        <v>-7.56972111553786</v>
      </c>
      <c r="G27" s="24">
        <v>-8.53658536585366</v>
      </c>
      <c r="I27" s="6"/>
      <c r="J27" s="6"/>
      <c r="K27" s="6"/>
      <c r="L27" s="6"/>
      <c r="N27" s="6" t="s">
        <v>29</v>
      </c>
      <c r="O27" s="6">
        <v>-3.427</v>
      </c>
    </row>
    <row r="28" spans="3:15">
      <c r="D28" s="64"/>
      <c r="E28" s="24" t="s">
        <v>91</v>
      </c>
      <c r="F28" s="24">
        <v>-10.8225108225108</v>
      </c>
      <c r="G28" s="24">
        <v>-6.56370656370656</v>
      </c>
      <c r="I28" s="6"/>
      <c r="J28" s="6"/>
      <c r="K28" s="6"/>
      <c r="L28" s="6"/>
      <c r="N28" s="6" t="s">
        <v>30</v>
      </c>
      <c r="O28" s="6">
        <v>10</v>
      </c>
    </row>
    <row r="29" spans="3:15">
      <c r="D29" s="64"/>
      <c r="E29" s="24" t="s">
        <v>92</v>
      </c>
      <c r="F29" s="24">
        <v>-12.4497991967871</v>
      </c>
      <c r="G29" s="24">
        <v>-5.43933054393304</v>
      </c>
      <c r="I29" s="6"/>
      <c r="J29" s="6"/>
      <c r="K29" s="6"/>
      <c r="L29" s="6"/>
      <c r="N29" s="6" t="s">
        <v>31</v>
      </c>
      <c r="O29" s="6">
        <v>0.006</v>
      </c>
    </row>
    <row r="41" spans="2:7">
      <c r="D41" s="59"/>
      <c r="E41" s="6"/>
      <c r="F41" s="6"/>
      <c r="G41" s="6"/>
    </row>
    <row r="44" spans="2:7">
      <c r="B44" s="6"/>
      <c r="C44" s="6"/>
      <c r="D44" s="6"/>
      <c r="E44" s="6"/>
      <c r="F44" s="6"/>
    </row>
  </sheetData>
  <mergeCells count="2">
    <mergeCell ref="D4:D9"/>
    <mergeCell ref="D24:D29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11"/>
  <sheetViews>
    <sheetView workbookViewId="0">
      <selection activeCell="F5" sqref="F5:L11"/>
    </sheetView>
  </sheetViews>
  <sheetFormatPr defaultColWidth="9.02654867256637" defaultRowHeight="13.85"/>
  <cols>
    <col min="1" max="1" width="9.02654867256637" style="56"/>
    <col min="2" max="2" width="11.5575221238938" style="56" customWidth="1"/>
    <col min="3" max="3" width="14.6106194690265" style="56" customWidth="1"/>
    <col min="4" max="4" width="18.7964601769912" style="56" customWidth="1"/>
    <col min="5" max="10" width="9.02654867256637" style="56"/>
    <col min="11" max="11" width="15.6725663716814" style="56" customWidth="1"/>
    <col min="12" max="21" width="9.02654867256637" style="56"/>
  </cols>
  <sheetData>
    <row r="2" spans="2:12">
      <c r="B2" s="22" t="s">
        <v>93</v>
      </c>
    </row>
    <row r="5" spans="2:12">
      <c r="B5" s="48"/>
      <c r="C5" s="48" t="s">
        <v>88</v>
      </c>
      <c r="D5" s="48" t="s">
        <v>94</v>
      </c>
      <c r="F5" s="5" t="s">
        <v>17</v>
      </c>
      <c r="G5" s="6"/>
      <c r="H5" s="6"/>
      <c r="I5" s="6"/>
      <c r="J5" s="6"/>
      <c r="K5" s="6"/>
      <c r="L5" s="6"/>
    </row>
    <row r="6" spans="2:12">
      <c r="B6" s="48" t="s">
        <v>14</v>
      </c>
      <c r="C6" s="24">
        <v>0.625</v>
      </c>
      <c r="D6" s="24">
        <v>0.7743</v>
      </c>
      <c r="F6" s="6" t="s">
        <v>18</v>
      </c>
      <c r="G6" s="6" t="s">
        <v>19</v>
      </c>
      <c r="H6" s="6" t="s">
        <v>20</v>
      </c>
      <c r="I6" s="6" t="s">
        <v>21</v>
      </c>
      <c r="J6" s="6"/>
      <c r="K6" s="6" t="s">
        <v>22</v>
      </c>
      <c r="L6" s="6" t="s">
        <v>23</v>
      </c>
    </row>
    <row r="7" spans="2:12">
      <c r="B7" s="48" t="s">
        <v>15</v>
      </c>
      <c r="C7" s="24">
        <v>1.1227</v>
      </c>
      <c r="D7" s="24">
        <v>0.6863</v>
      </c>
      <c r="F7" s="6" t="s">
        <v>77</v>
      </c>
      <c r="G7" s="6">
        <v>3</v>
      </c>
      <c r="H7" s="6">
        <v>1.0158</v>
      </c>
      <c r="I7" s="6">
        <v>0.24119</v>
      </c>
      <c r="J7" s="6"/>
      <c r="K7" s="6" t="s">
        <v>26</v>
      </c>
      <c r="L7" s="6">
        <v>0.001</v>
      </c>
    </row>
    <row r="8" spans="2:12">
      <c r="B8" s="48" t="s">
        <v>16</v>
      </c>
      <c r="C8" s="24">
        <v>1.3416</v>
      </c>
      <c r="D8" s="24">
        <v>0.1417</v>
      </c>
      <c r="F8" s="6" t="s">
        <v>78</v>
      </c>
      <c r="G8" s="6">
        <v>3</v>
      </c>
      <c r="H8" s="6">
        <v>0.4984</v>
      </c>
      <c r="I8" s="6">
        <v>0.22483</v>
      </c>
      <c r="J8" s="6"/>
      <c r="K8" s="6" t="s">
        <v>28</v>
      </c>
      <c r="L8" s="6">
        <v>0.975</v>
      </c>
    </row>
    <row r="9" spans="2:12">
      <c r="B9" s="48" t="s">
        <v>90</v>
      </c>
      <c r="C9" s="24">
        <v>1.0028</v>
      </c>
      <c r="D9" s="24">
        <v>0.4266</v>
      </c>
      <c r="F9" s="6"/>
      <c r="G9" s="6"/>
      <c r="H9" s="6"/>
      <c r="I9" s="6"/>
      <c r="J9" s="6"/>
      <c r="K9" s="6" t="s">
        <v>29</v>
      </c>
      <c r="L9" s="6">
        <v>3.843</v>
      </c>
    </row>
    <row r="10" spans="2:12">
      <c r="B10" s="48" t="s">
        <v>91</v>
      </c>
      <c r="C10" s="24">
        <v>1.1011</v>
      </c>
      <c r="D10" s="24">
        <v>0.4164</v>
      </c>
      <c r="F10" s="6"/>
      <c r="G10" s="6"/>
      <c r="H10" s="6"/>
      <c r="I10" s="6"/>
      <c r="J10" s="6"/>
      <c r="K10" s="6" t="s">
        <v>30</v>
      </c>
      <c r="L10" s="6">
        <v>10</v>
      </c>
    </row>
    <row r="11" spans="2:12">
      <c r="B11" s="48" t="s">
        <v>92</v>
      </c>
      <c r="C11" s="24">
        <v>0.9013</v>
      </c>
      <c r="D11" s="24">
        <v>0.5453</v>
      </c>
      <c r="F11" s="6"/>
      <c r="G11" s="6"/>
      <c r="H11" s="6"/>
      <c r="I11" s="6"/>
      <c r="J11" s="6"/>
      <c r="K11" s="6" t="s">
        <v>31</v>
      </c>
      <c r="L11" s="6">
        <v>0.00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Fig1B</vt:lpstr>
      <vt:lpstr>Fig1C</vt:lpstr>
      <vt:lpstr>FigE left</vt:lpstr>
      <vt:lpstr>Fig1E right</vt:lpstr>
      <vt:lpstr>Fig1F</vt:lpstr>
      <vt:lpstr>Fig2A and B</vt:lpstr>
      <vt:lpstr>Fig2G and J</vt:lpstr>
      <vt:lpstr>Fig3B</vt:lpstr>
      <vt:lpstr>Fig3C</vt:lpstr>
      <vt:lpstr>Fig3E</vt:lpstr>
      <vt:lpstr>Fig3F</vt:lpstr>
      <vt:lpstr>Fig5A</vt:lpstr>
      <vt:lpstr>Fig5B</vt:lpstr>
      <vt:lpstr>Fig5C</vt:lpstr>
      <vt:lpstr>Fig6C</vt:lpstr>
      <vt:lpstr>Fig6H</vt:lpstr>
      <vt:lpstr>Fig7D</vt:lpstr>
      <vt:lpstr>Fig8A</vt:lpstr>
      <vt:lpstr>Fig8B</vt:lpstr>
      <vt:lpstr>Supplementary Fig1B and 1C</vt:lpstr>
      <vt:lpstr>Supplementary Fig1E and 1G</vt:lpstr>
      <vt:lpstr>Supplementary Fig2A</vt:lpstr>
      <vt:lpstr>Supplementary Fig2B</vt:lpstr>
      <vt:lpstr>Supplementary Fig2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rh</dc:creator>
  <cp:lastModifiedBy>辛蕊华</cp:lastModifiedBy>
  <dcterms:created xsi:type="dcterms:W3CDTF">2023-05-12T11:15:00Z</dcterms:created>
  <dcterms:modified xsi:type="dcterms:W3CDTF">2025-11-18T21:2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B7D2EAE744FF423B9947DE111207FD5B_12</vt:lpwstr>
  </property>
</Properties>
</file>